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28D07CEC-130C-1B48-8669-0714B4D2F3A7}" xr6:coauthVersionLast="47" xr6:coauthVersionMax="47" xr10:uidLastSave="{00000000-0000-0000-0000-000000000000}"/>
  <bookViews>
    <workbookView xWindow="0" yWindow="500" windowWidth="27760" windowHeight="16520" activeTab="1" xr2:uid="{F262EE2F-8643-FD42-ADE2-13AC93EB5F80}"/>
  </bookViews>
  <sheets>
    <sheet name="Fig 8B" sheetId="31" r:id="rId1"/>
    <sheet name="Fig 8D" sheetId="3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49" i="32" l="1"/>
  <c r="AF45" i="32"/>
  <c r="V45" i="32"/>
  <c r="W43" i="32" s="1"/>
  <c r="Q45" i="32"/>
  <c r="L45" i="32"/>
  <c r="G45" i="32"/>
  <c r="R42" i="32" s="1"/>
  <c r="B45" i="32"/>
  <c r="M42" i="32" s="1"/>
  <c r="M44" i="32"/>
  <c r="AA43" i="32"/>
  <c r="AL48" i="32" s="1"/>
  <c r="AB42" i="32"/>
  <c r="W42" i="32"/>
  <c r="M41" i="32"/>
  <c r="M40" i="32"/>
  <c r="C40" i="32"/>
  <c r="M39" i="32"/>
  <c r="C39" i="32"/>
  <c r="AL38" i="32"/>
  <c r="M38" i="32"/>
  <c r="C38" i="32"/>
  <c r="C37" i="32"/>
  <c r="AG35" i="32"/>
  <c r="W35" i="32"/>
  <c r="M34" i="32"/>
  <c r="AB33" i="32"/>
  <c r="AB32" i="32"/>
  <c r="W32" i="32"/>
  <c r="M31" i="32"/>
  <c r="M30" i="32"/>
  <c r="C30" i="32"/>
  <c r="M29" i="32"/>
  <c r="C29" i="32"/>
  <c r="AL28" i="32"/>
  <c r="M28" i="32"/>
  <c r="C28" i="32"/>
  <c r="C27" i="32"/>
  <c r="AB26" i="32"/>
  <c r="C26" i="32"/>
  <c r="AK25" i="32"/>
  <c r="AG25" i="32"/>
  <c r="AB25" i="32"/>
  <c r="AL24" i="32"/>
  <c r="AF23" i="32"/>
  <c r="V23" i="32"/>
  <c r="AG19" i="32" s="1"/>
  <c r="Q23" i="32"/>
  <c r="L23" i="32"/>
  <c r="G23" i="32"/>
  <c r="R22" i="32" s="1"/>
  <c r="B23" i="32"/>
  <c r="M22" i="32" s="1"/>
  <c r="W22" i="32"/>
  <c r="AA21" i="32"/>
  <c r="AL23" i="32" s="1"/>
  <c r="M21" i="32"/>
  <c r="AG20" i="32"/>
  <c r="W20" i="32"/>
  <c r="H19" i="32"/>
  <c r="AG18" i="32"/>
  <c r="M18" i="32"/>
  <c r="C17" i="32"/>
  <c r="AG16" i="32"/>
  <c r="R15" i="32"/>
  <c r="C15" i="32"/>
  <c r="R13" i="32"/>
  <c r="M13" i="32"/>
  <c r="AL12" i="32"/>
  <c r="H12" i="32"/>
  <c r="C12" i="32"/>
  <c r="AG11" i="32"/>
  <c r="R10" i="32"/>
  <c r="C10" i="32"/>
  <c r="R8" i="32"/>
  <c r="M8" i="32"/>
  <c r="AL7" i="32"/>
  <c r="H7" i="32"/>
  <c r="C7" i="32"/>
  <c r="R6" i="32"/>
  <c r="M6" i="32"/>
  <c r="AG5" i="32"/>
  <c r="R5" i="32"/>
  <c r="H5" i="32"/>
  <c r="C5" i="32"/>
  <c r="W4" i="32"/>
  <c r="H4" i="32"/>
  <c r="R3" i="32"/>
  <c r="M3" i="32"/>
  <c r="W10" i="32" l="1"/>
  <c r="W15" i="32"/>
  <c r="AG32" i="32"/>
  <c r="AL35" i="32"/>
  <c r="AG42" i="32"/>
  <c r="W6" i="32"/>
  <c r="AG10" i="32"/>
  <c r="AG15" i="32"/>
  <c r="W29" i="32"/>
  <c r="M36" i="32"/>
  <c r="AL42" i="32"/>
  <c r="AB6" i="32"/>
  <c r="M11" i="32"/>
  <c r="M16" i="32"/>
  <c r="AG21" i="32"/>
  <c r="M26" i="32"/>
  <c r="AB29" i="32"/>
  <c r="C33" i="32"/>
  <c r="W36" i="32"/>
  <c r="AB39" i="32"/>
  <c r="C43" i="32"/>
  <c r="AL47" i="32"/>
  <c r="AL32" i="32"/>
  <c r="W39" i="32"/>
  <c r="AL46" i="32"/>
  <c r="AG6" i="32"/>
  <c r="AB11" i="32"/>
  <c r="AB16" i="32"/>
  <c r="C22" i="32"/>
  <c r="W26" i="32"/>
  <c r="AL29" i="32"/>
  <c r="M33" i="32"/>
  <c r="AB36" i="32"/>
  <c r="AL39" i="32"/>
  <c r="M43" i="32"/>
  <c r="AG43" i="32"/>
  <c r="AG33" i="32"/>
  <c r="W7" i="32"/>
  <c r="W17" i="32"/>
  <c r="W27" i="32"/>
  <c r="W30" i="32"/>
  <c r="AL33" i="32"/>
  <c r="W37" i="32"/>
  <c r="W40" i="32"/>
  <c r="AL43" i="32"/>
  <c r="AG36" i="32"/>
  <c r="AG3" i="32"/>
  <c r="AG7" i="32"/>
  <c r="W12" i="32"/>
  <c r="AL17" i="32"/>
  <c r="AB27" i="32"/>
  <c r="AG30" i="32"/>
  <c r="C34" i="32"/>
  <c r="AB37" i="32"/>
  <c r="AG40" i="32"/>
  <c r="C44" i="32"/>
  <c r="AG27" i="32"/>
  <c r="AL30" i="32"/>
  <c r="AG37" i="32"/>
  <c r="AL40" i="32"/>
  <c r="AL27" i="32"/>
  <c r="W34" i="32"/>
  <c r="AL37" i="32"/>
  <c r="W44" i="32"/>
  <c r="AB34" i="32"/>
  <c r="AG44" i="32"/>
  <c r="W31" i="32"/>
  <c r="W41" i="32"/>
  <c r="AG8" i="32"/>
  <c r="AG13" i="32"/>
  <c r="W19" i="32"/>
  <c r="AB31" i="32"/>
  <c r="AL34" i="32"/>
  <c r="AB41" i="32"/>
  <c r="H9" i="32"/>
  <c r="H14" i="32"/>
  <c r="C20" i="32"/>
  <c r="C25" i="32"/>
  <c r="AB28" i="32"/>
  <c r="AG31" i="32"/>
  <c r="C35" i="32"/>
  <c r="AB38" i="32"/>
  <c r="AG41" i="32"/>
  <c r="W5" i="32"/>
  <c r="W9" i="32"/>
  <c r="W14" i="32"/>
  <c r="R20" i="32"/>
  <c r="M25" i="32"/>
  <c r="AG28" i="32"/>
  <c r="C32" i="32"/>
  <c r="M35" i="32"/>
  <c r="AG38" i="32"/>
  <c r="C42" i="32"/>
  <c r="AL3" i="32"/>
  <c r="AB7" i="32"/>
  <c r="AL8" i="32"/>
  <c r="H10" i="32"/>
  <c r="R11" i="32"/>
  <c r="AB12" i="32"/>
  <c r="AL13" i="32"/>
  <c r="H15" i="32"/>
  <c r="R16" i="32"/>
  <c r="AB17" i="32"/>
  <c r="AL18" i="32"/>
  <c r="H20" i="32"/>
  <c r="R21" i="32"/>
  <c r="AG22" i="32"/>
  <c r="H30" i="32"/>
  <c r="R31" i="32"/>
  <c r="H35" i="32"/>
  <c r="R36" i="32"/>
  <c r="H40" i="32"/>
  <c r="R41" i="32"/>
  <c r="C4" i="32"/>
  <c r="M5" i="32"/>
  <c r="C9" i="32"/>
  <c r="M10" i="32"/>
  <c r="W11" i="32"/>
  <c r="AG12" i="32"/>
  <c r="C14" i="32"/>
  <c r="M15" i="32"/>
  <c r="W16" i="32"/>
  <c r="AG17" i="32"/>
  <c r="C19" i="32"/>
  <c r="M20" i="32"/>
  <c r="W21" i="32"/>
  <c r="AL22" i="32"/>
  <c r="H25" i="32"/>
  <c r="R26" i="32"/>
  <c r="H29" i="32"/>
  <c r="R30" i="32"/>
  <c r="H34" i="32"/>
  <c r="R35" i="32"/>
  <c r="H39" i="32"/>
  <c r="R40" i="32"/>
  <c r="H44" i="32"/>
  <c r="R25" i="32"/>
  <c r="H26" i="32"/>
  <c r="C3" i="32"/>
  <c r="M4" i="32"/>
  <c r="C8" i="32"/>
  <c r="M9" i="32"/>
  <c r="C13" i="32"/>
  <c r="M14" i="32"/>
  <c r="C18" i="32"/>
  <c r="M19" i="32"/>
  <c r="H3" i="32"/>
  <c r="R4" i="32"/>
  <c r="AB5" i="32"/>
  <c r="AL6" i="32"/>
  <c r="H8" i="32"/>
  <c r="R9" i="32"/>
  <c r="AB10" i="32"/>
  <c r="AL11" i="32"/>
  <c r="H13" i="32"/>
  <c r="R14" i="32"/>
  <c r="AB15" i="32"/>
  <c r="AL16" i="32"/>
  <c r="H18" i="32"/>
  <c r="R19" i="32"/>
  <c r="AB20" i="32"/>
  <c r="AL21" i="32"/>
  <c r="W25" i="32"/>
  <c r="AG26" i="32"/>
  <c r="H28" i="32"/>
  <c r="R29" i="32"/>
  <c r="AB30" i="32"/>
  <c r="AL31" i="32"/>
  <c r="H33" i="32"/>
  <c r="R34" i="32"/>
  <c r="AB35" i="32"/>
  <c r="AL36" i="32"/>
  <c r="H38" i="32"/>
  <c r="R39" i="32"/>
  <c r="AB40" i="32"/>
  <c r="AL41" i="32"/>
  <c r="H43" i="32"/>
  <c r="R44" i="32"/>
  <c r="AL45" i="32"/>
  <c r="AL15" i="32"/>
  <c r="H17" i="32"/>
  <c r="AB19" i="32"/>
  <c r="H22" i="32"/>
  <c r="R28" i="32"/>
  <c r="R33" i="32"/>
  <c r="H37" i="32"/>
  <c r="H42" i="32"/>
  <c r="W3" i="32"/>
  <c r="AG4" i="32"/>
  <c r="C6" i="32"/>
  <c r="M7" i="32"/>
  <c r="W8" i="32"/>
  <c r="AG9" i="32"/>
  <c r="C11" i="32"/>
  <c r="M12" i="32"/>
  <c r="W13" i="32"/>
  <c r="AG14" i="32"/>
  <c r="C16" i="32"/>
  <c r="M17" i="32"/>
  <c r="W18" i="32"/>
  <c r="C21" i="32"/>
  <c r="M27" i="32"/>
  <c r="W28" i="32"/>
  <c r="AG29" i="32"/>
  <c r="C31" i="32"/>
  <c r="M32" i="32"/>
  <c r="W33" i="32"/>
  <c r="AG34" i="32"/>
  <c r="C36" i="32"/>
  <c r="M37" i="32"/>
  <c r="W38" i="32"/>
  <c r="AG39" i="32"/>
  <c r="C41" i="32"/>
  <c r="AL44" i="32"/>
  <c r="AB4" i="32"/>
  <c r="AL5" i="32"/>
  <c r="AB9" i="32"/>
  <c r="AL10" i="32"/>
  <c r="AB14" i="32"/>
  <c r="R18" i="32"/>
  <c r="AL20" i="32"/>
  <c r="H27" i="32"/>
  <c r="H32" i="32"/>
  <c r="R38" i="32"/>
  <c r="R43" i="32"/>
  <c r="AB3" i="32"/>
  <c r="AL4" i="32"/>
  <c r="H6" i="32"/>
  <c r="R7" i="32"/>
  <c r="AB8" i="32"/>
  <c r="AL9" i="32"/>
  <c r="H11" i="32"/>
  <c r="R12" i="32"/>
  <c r="AB13" i="32"/>
  <c r="AL14" i="32"/>
  <c r="H16" i="32"/>
  <c r="R17" i="32"/>
  <c r="AB18" i="32"/>
  <c r="AL19" i="32"/>
  <c r="H21" i="32"/>
  <c r="R27" i="32"/>
  <c r="H31" i="32"/>
  <c r="R32" i="32"/>
  <c r="H36" i="32"/>
  <c r="R37" i="32"/>
  <c r="H41" i="32"/>
</calcChain>
</file>

<file path=xl/sharedStrings.xml><?xml version="1.0" encoding="utf-8"?>
<sst xmlns="http://schemas.openxmlformats.org/spreadsheetml/2006/main" count="65" uniqueCount="21">
  <si>
    <t>intestinal nuclei, pha-4::GFP signal intensity</t>
  </si>
  <si>
    <t>intensity is mean gray value</t>
  </si>
  <si>
    <t>LUTs set in fiji (3100 min, 7300 max)</t>
  </si>
  <si>
    <t>drl-1 minus aux OP50</t>
  </si>
  <si>
    <t>tails nuclei</t>
  </si>
  <si>
    <t>drl-1 minus aux HT115</t>
  </si>
  <si>
    <t>drl-1 plus aux OP50</t>
  </si>
  <si>
    <t>Avg</t>
  </si>
  <si>
    <t>heads nuclei</t>
  </si>
  <si>
    <t>drl-1 plus aux HT115</t>
  </si>
  <si>
    <t>drl-1; pmk-1 minus aux OP50</t>
  </si>
  <si>
    <t>drl-1; pmk-1 minus aux HT115</t>
  </si>
  <si>
    <t>drl-1; pmk-1 plus aux OP50</t>
  </si>
  <si>
    <t>drl-1; pmk-1 plux aux HT115</t>
  </si>
  <si>
    <t>L4440; drl-1</t>
  </si>
  <si>
    <t>pha-4; drl-1</t>
  </si>
  <si>
    <t>Median</t>
  </si>
  <si>
    <t>25% Percentile</t>
  </si>
  <si>
    <t>75% Percentile</t>
  </si>
  <si>
    <t>Body size in mm^2</t>
  </si>
  <si>
    <t>Summary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1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DF4BE-299B-BE45-87A7-00BBF15C860A}">
  <dimension ref="A1:E65"/>
  <sheetViews>
    <sheetView topLeftCell="A37" zoomScaleNormal="100" workbookViewId="0">
      <selection activeCell="C67" sqref="C67"/>
    </sheetView>
  </sheetViews>
  <sheetFormatPr baseColWidth="10" defaultColWidth="10.6640625" defaultRowHeight="16" x14ac:dyDescent="0.2"/>
  <cols>
    <col min="1" max="1" width="14.83203125" style="9" customWidth="1"/>
    <col min="2" max="3" width="10.6640625" style="9"/>
  </cols>
  <sheetData>
    <row r="1" spans="1:5" x14ac:dyDescent="0.2">
      <c r="A1" s="8" t="s">
        <v>19</v>
      </c>
      <c r="B1" s="8"/>
    </row>
    <row r="2" spans="1:5" x14ac:dyDescent="0.2">
      <c r="A2" s="10"/>
      <c r="B2" s="10" t="s">
        <v>14</v>
      </c>
      <c r="C2" s="10" t="s">
        <v>15</v>
      </c>
      <c r="D2" s="4"/>
      <c r="E2" s="4"/>
    </row>
    <row r="3" spans="1:5" x14ac:dyDescent="0.2">
      <c r="A3" s="8"/>
      <c r="B3" s="8">
        <v>3.6058970000000003E-2</v>
      </c>
      <c r="C3" s="8">
        <v>5.8091820000000002E-2</v>
      </c>
      <c r="D3" s="2"/>
      <c r="E3" s="2"/>
    </row>
    <row r="4" spans="1:5" x14ac:dyDescent="0.2">
      <c r="A4" s="8"/>
      <c r="B4" s="8">
        <v>3.4090269999999999E-2</v>
      </c>
      <c r="C4" s="8">
        <v>4.5829540000000002E-2</v>
      </c>
      <c r="D4" s="2"/>
      <c r="E4" s="2"/>
    </row>
    <row r="5" spans="1:5" x14ac:dyDescent="0.2">
      <c r="A5" s="8"/>
      <c r="B5" s="8">
        <v>3.4589830000000002E-2</v>
      </c>
      <c r="C5" s="8">
        <v>5.3523170000000002E-2</v>
      </c>
      <c r="D5" s="2"/>
      <c r="E5" s="2"/>
    </row>
    <row r="6" spans="1:5" x14ac:dyDescent="0.2">
      <c r="A6" s="8"/>
      <c r="B6" s="8">
        <v>3.8958899999999998E-2</v>
      </c>
      <c r="C6" s="8">
        <v>5.2547530000000002E-2</v>
      </c>
      <c r="D6" s="2"/>
      <c r="E6" s="2"/>
    </row>
    <row r="7" spans="1:5" x14ac:dyDescent="0.2">
      <c r="A7" s="8"/>
      <c r="B7" s="8">
        <v>4.0478510000000002E-2</v>
      </c>
      <c r="C7" s="8">
        <v>4.4642469999999997E-2</v>
      </c>
      <c r="D7" s="2"/>
      <c r="E7" s="2"/>
    </row>
    <row r="8" spans="1:5" x14ac:dyDescent="0.2">
      <c r="A8" s="8"/>
      <c r="B8" s="8">
        <v>4.0244879999999997E-2</v>
      </c>
      <c r="C8" s="8">
        <v>4.855085E-2</v>
      </c>
      <c r="D8" s="2"/>
      <c r="E8" s="2"/>
    </row>
    <row r="9" spans="1:5" x14ac:dyDescent="0.2">
      <c r="A9" s="8"/>
      <c r="B9" s="8">
        <v>3.948318E-2</v>
      </c>
      <c r="C9" s="8">
        <v>5.604365E-2</v>
      </c>
      <c r="D9" s="2"/>
      <c r="E9" s="2"/>
    </row>
    <row r="10" spans="1:5" x14ac:dyDescent="0.2">
      <c r="A10" s="8"/>
      <c r="B10" s="8">
        <v>4.0484819999999998E-2</v>
      </c>
      <c r="C10" s="8">
        <v>4.5226790000000003E-2</v>
      </c>
      <c r="D10" s="2"/>
      <c r="E10" s="2"/>
    </row>
    <row r="11" spans="1:5" x14ac:dyDescent="0.2">
      <c r="A11" s="8"/>
      <c r="B11" s="8">
        <v>3.6216150000000003E-2</v>
      </c>
      <c r="C11" s="8">
        <v>6.1458770000000003E-2</v>
      </c>
      <c r="D11" s="2"/>
      <c r="E11" s="2"/>
    </row>
    <row r="12" spans="1:5" x14ac:dyDescent="0.2">
      <c r="A12" s="8"/>
      <c r="B12" s="8">
        <v>4.2653080000000003E-2</v>
      </c>
      <c r="C12" s="8">
        <v>5.536597E-2</v>
      </c>
      <c r="D12" s="2"/>
      <c r="E12" s="2"/>
    </row>
    <row r="13" spans="1:5" x14ac:dyDescent="0.2">
      <c r="A13" s="8"/>
      <c r="B13" s="8">
        <v>5.1693999999999997E-2</v>
      </c>
      <c r="C13" s="8">
        <v>4.3219500000000001E-2</v>
      </c>
      <c r="D13" s="2"/>
      <c r="E13" s="2"/>
    </row>
    <row r="14" spans="1:5" x14ac:dyDescent="0.2">
      <c r="A14" s="8"/>
      <c r="B14" s="8">
        <v>4.2390940000000002E-2</v>
      </c>
      <c r="C14" s="8">
        <v>5.5741899999999997E-2</v>
      </c>
      <c r="D14" s="2"/>
      <c r="E14" s="2"/>
    </row>
    <row r="15" spans="1:5" x14ac:dyDescent="0.2">
      <c r="A15" s="8"/>
      <c r="B15" s="8">
        <v>4.1577530000000001E-2</v>
      </c>
      <c r="C15" s="8">
        <v>4.6781209999999997E-2</v>
      </c>
      <c r="D15" s="2"/>
      <c r="E15" s="2"/>
    </row>
    <row r="16" spans="1:5" x14ac:dyDescent="0.2">
      <c r="A16" s="8"/>
      <c r="B16" s="8">
        <v>3.8280469999999997E-2</v>
      </c>
      <c r="C16" s="8">
        <v>3.848584E-2</v>
      </c>
      <c r="D16" s="2"/>
      <c r="E16" s="2"/>
    </row>
    <row r="17" spans="1:5" x14ac:dyDescent="0.2">
      <c r="A17" s="8"/>
      <c r="B17" s="8">
        <v>3.6173259999999999E-2</v>
      </c>
      <c r="C17" s="8">
        <v>5.1276189999999999E-2</v>
      </c>
      <c r="D17" s="2"/>
      <c r="E17" s="2"/>
    </row>
    <row r="18" spans="1:5" x14ac:dyDescent="0.2">
      <c r="A18" s="8"/>
      <c r="B18" s="8">
        <v>3.9332060000000002E-2</v>
      </c>
      <c r="C18" s="8">
        <v>5.0435529999999999E-2</v>
      </c>
      <c r="D18" s="2"/>
      <c r="E18" s="2"/>
    </row>
    <row r="19" spans="1:5" x14ac:dyDescent="0.2">
      <c r="A19" s="8"/>
      <c r="B19" s="8">
        <v>4.3005799999999997E-2</v>
      </c>
      <c r="C19" s="8">
        <v>5.1032969999999997E-2</v>
      </c>
      <c r="D19" s="2"/>
      <c r="E19" s="2"/>
    </row>
    <row r="20" spans="1:5" x14ac:dyDescent="0.2">
      <c r="A20" s="8"/>
      <c r="B20" s="8">
        <v>3.6139959999999999E-2</v>
      </c>
      <c r="C20" s="8">
        <v>4.151672E-2</v>
      </c>
      <c r="D20" s="2"/>
      <c r="E20" s="2"/>
    </row>
    <row r="21" spans="1:5" x14ac:dyDescent="0.2">
      <c r="A21" s="8"/>
      <c r="B21" s="8">
        <v>3.8724769999999999E-2</v>
      </c>
      <c r="C21" s="8">
        <v>5.323E-2</v>
      </c>
      <c r="D21" s="2"/>
      <c r="E21" s="2"/>
    </row>
    <row r="22" spans="1:5" x14ac:dyDescent="0.2">
      <c r="A22" s="8"/>
      <c r="B22" s="8">
        <v>3.9403960000000002E-2</v>
      </c>
      <c r="C22" s="8">
        <v>5.0468329999999999E-2</v>
      </c>
      <c r="D22" s="2"/>
      <c r="E22" s="2"/>
    </row>
    <row r="23" spans="1:5" x14ac:dyDescent="0.2">
      <c r="A23" s="8"/>
      <c r="B23" s="8">
        <v>3.297485E-2</v>
      </c>
      <c r="C23" s="8">
        <v>4.9227510000000002E-2</v>
      </c>
      <c r="D23" s="2"/>
      <c r="E23" s="2"/>
    </row>
    <row r="24" spans="1:5" x14ac:dyDescent="0.2">
      <c r="A24" s="8"/>
      <c r="B24" s="8">
        <v>4.196304E-2</v>
      </c>
      <c r="C24" s="8">
        <v>4.5391550000000003E-2</v>
      </c>
      <c r="D24" s="2"/>
      <c r="E24" s="2"/>
    </row>
    <row r="25" spans="1:5" x14ac:dyDescent="0.2">
      <c r="A25" s="8"/>
      <c r="B25" s="8">
        <v>4.0662690000000001E-2</v>
      </c>
      <c r="C25" s="8">
        <v>4.6996169999999997E-2</v>
      </c>
      <c r="D25" s="2"/>
      <c r="E25" s="2"/>
    </row>
    <row r="26" spans="1:5" x14ac:dyDescent="0.2">
      <c r="A26" s="8"/>
      <c r="B26" s="8">
        <v>4.578488E-2</v>
      </c>
      <c r="C26" s="8">
        <v>4.0586999999999998E-2</v>
      </c>
      <c r="D26" s="2"/>
      <c r="E26" s="2"/>
    </row>
    <row r="27" spans="1:5" x14ac:dyDescent="0.2">
      <c r="A27" s="8"/>
      <c r="B27" s="8">
        <v>3.4925129999999999E-2</v>
      </c>
      <c r="C27" s="8">
        <v>4.7273200000000001E-2</v>
      </c>
      <c r="D27" s="2"/>
      <c r="E27" s="2"/>
    </row>
    <row r="28" spans="1:5" x14ac:dyDescent="0.2">
      <c r="A28" s="8"/>
      <c r="B28" s="8">
        <v>4.1475089999999999E-2</v>
      </c>
      <c r="C28" s="8">
        <v>5.048826E-2</v>
      </c>
      <c r="D28" s="2"/>
      <c r="E28" s="2"/>
    </row>
    <row r="29" spans="1:5" x14ac:dyDescent="0.2">
      <c r="A29" s="8"/>
      <c r="B29" s="8">
        <v>3.9310610000000003E-2</v>
      </c>
      <c r="C29" s="8">
        <v>4.0558990000000003E-2</v>
      </c>
      <c r="D29" s="2"/>
      <c r="E29" s="2"/>
    </row>
    <row r="30" spans="1:5" x14ac:dyDescent="0.2">
      <c r="A30" s="8"/>
      <c r="B30" s="8">
        <v>3.6618070000000003E-2</v>
      </c>
      <c r="C30" s="8">
        <v>4.7347380000000001E-2</v>
      </c>
      <c r="D30" s="2"/>
      <c r="E30" s="2"/>
    </row>
    <row r="31" spans="1:5" x14ac:dyDescent="0.2">
      <c r="A31" s="8"/>
      <c r="B31" s="8">
        <v>4.0453280000000001E-2</v>
      </c>
      <c r="C31" s="8">
        <v>4.6746139999999999E-2</v>
      </c>
      <c r="D31" s="2"/>
      <c r="E31" s="2"/>
    </row>
    <row r="32" spans="1:5" x14ac:dyDescent="0.2">
      <c r="A32" s="8"/>
      <c r="B32" s="8">
        <v>3.907219E-2</v>
      </c>
      <c r="C32" s="8">
        <v>5.0695400000000002E-2</v>
      </c>
      <c r="D32" s="2"/>
      <c r="E32" s="2"/>
    </row>
    <row r="33" spans="1:5" x14ac:dyDescent="0.2">
      <c r="A33" s="8"/>
      <c r="B33" s="8">
        <v>4.2402799999999997E-2</v>
      </c>
      <c r="C33" s="8">
        <v>4.2902349999999999E-2</v>
      </c>
      <c r="D33" s="2"/>
      <c r="E33" s="2"/>
    </row>
    <row r="34" spans="1:5" x14ac:dyDescent="0.2">
      <c r="A34" s="8"/>
      <c r="B34" s="8">
        <v>4.1841179999999999E-2</v>
      </c>
      <c r="C34" s="8">
        <v>4.6422440000000002E-2</v>
      </c>
      <c r="D34" s="2"/>
      <c r="E34" s="2"/>
    </row>
    <row r="35" spans="1:5" x14ac:dyDescent="0.2">
      <c r="A35" s="8"/>
      <c r="B35" s="8">
        <v>3.4307499999999998E-2</v>
      </c>
      <c r="C35" s="8">
        <v>5.5353359999999997E-2</v>
      </c>
      <c r="D35" s="2"/>
      <c r="E35" s="2"/>
    </row>
    <row r="36" spans="1:5" x14ac:dyDescent="0.2">
      <c r="A36" s="8"/>
      <c r="B36" s="8">
        <v>3.9298E-2</v>
      </c>
      <c r="C36" s="8">
        <v>5.8979669999999998E-2</v>
      </c>
      <c r="D36" s="2"/>
      <c r="E36" s="2"/>
    </row>
    <row r="37" spans="1:5" x14ac:dyDescent="0.2">
      <c r="A37" s="8"/>
      <c r="B37" s="8">
        <v>4.2904119999999997E-2</v>
      </c>
      <c r="C37" s="8">
        <v>4.6205469999999998E-2</v>
      </c>
      <c r="D37" s="2"/>
      <c r="E37" s="2"/>
    </row>
    <row r="38" spans="1:5" x14ac:dyDescent="0.2">
      <c r="A38" s="8"/>
      <c r="B38" s="8">
        <v>3.9697639999999999E-2</v>
      </c>
      <c r="C38" s="8">
        <v>5.6100669999999998E-2</v>
      </c>
      <c r="D38" s="2"/>
      <c r="E38" s="2"/>
    </row>
    <row r="39" spans="1:5" x14ac:dyDescent="0.2">
      <c r="A39" s="8"/>
      <c r="B39" s="8">
        <v>4.3726109999999999E-2</v>
      </c>
      <c r="C39" s="8">
        <v>4.9134419999999998E-2</v>
      </c>
      <c r="D39" s="2"/>
      <c r="E39" s="2"/>
    </row>
    <row r="40" spans="1:5" x14ac:dyDescent="0.2">
      <c r="A40" s="8"/>
      <c r="B40" s="8">
        <v>4.5782610000000001E-2</v>
      </c>
      <c r="C40" s="8">
        <v>4.4413880000000003E-2</v>
      </c>
      <c r="D40" s="2"/>
      <c r="E40" s="2"/>
    </row>
    <row r="41" spans="1:5" x14ac:dyDescent="0.2">
      <c r="A41" s="8"/>
      <c r="B41" s="8">
        <v>3.4080430000000002E-2</v>
      </c>
      <c r="C41" s="8">
        <v>5.1732599999999997E-2</v>
      </c>
      <c r="D41" s="2"/>
      <c r="E41" s="2"/>
    </row>
    <row r="42" spans="1:5" x14ac:dyDescent="0.2">
      <c r="A42" s="8"/>
      <c r="B42" s="8">
        <v>4.708296E-2</v>
      </c>
      <c r="C42" s="8">
        <v>5.1999030000000002E-2</v>
      </c>
      <c r="D42" s="2"/>
      <c r="E42" s="2"/>
    </row>
    <row r="43" spans="1:5" x14ac:dyDescent="0.2">
      <c r="A43" s="8"/>
      <c r="B43" s="8">
        <v>3.665591E-2</v>
      </c>
      <c r="C43" s="8">
        <v>5.2822029999999999E-2</v>
      </c>
      <c r="D43" s="2"/>
      <c r="E43" s="2"/>
    </row>
    <row r="44" spans="1:5" x14ac:dyDescent="0.2">
      <c r="A44" s="8"/>
      <c r="B44" s="8">
        <v>3.9451649999999998E-2</v>
      </c>
      <c r="C44" s="8">
        <v>5.2439800000000002E-2</v>
      </c>
      <c r="D44" s="2"/>
      <c r="E44" s="2"/>
    </row>
    <row r="45" spans="1:5" x14ac:dyDescent="0.2">
      <c r="A45" s="8"/>
      <c r="B45" s="8">
        <v>4.1453650000000002E-2</v>
      </c>
      <c r="C45" s="8">
        <v>4.7323909999999997E-2</v>
      </c>
      <c r="D45" s="2"/>
      <c r="E45" s="2"/>
    </row>
    <row r="46" spans="1:5" x14ac:dyDescent="0.2">
      <c r="A46" s="8"/>
      <c r="B46" s="8">
        <v>3.2231580000000003E-2</v>
      </c>
      <c r="C46" s="8">
        <v>4.3084259999999999E-2</v>
      </c>
      <c r="D46" s="2"/>
      <c r="E46" s="2"/>
    </row>
    <row r="47" spans="1:5" x14ac:dyDescent="0.2">
      <c r="A47" s="8"/>
      <c r="B47" s="8">
        <v>3.2245450000000002E-2</v>
      </c>
      <c r="C47" s="8">
        <v>5.6496280000000003E-2</v>
      </c>
      <c r="D47" s="2"/>
      <c r="E47" s="2"/>
    </row>
    <row r="48" spans="1:5" x14ac:dyDescent="0.2">
      <c r="A48" s="8"/>
      <c r="B48" s="8">
        <v>4.3535879999999999E-2</v>
      </c>
      <c r="C48" s="8">
        <v>4.9255519999999997E-2</v>
      </c>
      <c r="D48" s="2"/>
      <c r="E48" s="2"/>
    </row>
    <row r="49" spans="1:5" x14ac:dyDescent="0.2">
      <c r="A49" s="8"/>
      <c r="B49" s="8">
        <v>3.343202E-2</v>
      </c>
      <c r="C49" s="8">
        <v>4.7956930000000002E-2</v>
      </c>
      <c r="D49" s="2"/>
      <c r="E49" s="2"/>
    </row>
    <row r="50" spans="1:5" x14ac:dyDescent="0.2">
      <c r="A50" s="8"/>
      <c r="B50" s="8">
        <v>4.5981929999999997E-2</v>
      </c>
      <c r="C50" s="8">
        <v>4.1280820000000003E-2</v>
      </c>
      <c r="D50" s="2"/>
      <c r="E50" s="2"/>
    </row>
    <row r="51" spans="1:5" x14ac:dyDescent="0.2">
      <c r="A51" s="8"/>
      <c r="B51" s="8">
        <v>4.2456540000000001E-2</v>
      </c>
      <c r="C51" s="8">
        <v>5.1476010000000003E-2</v>
      </c>
      <c r="D51" s="2"/>
      <c r="E51" s="2"/>
    </row>
    <row r="52" spans="1:5" x14ac:dyDescent="0.2">
      <c r="A52" s="8"/>
      <c r="B52" s="8"/>
      <c r="C52" s="8">
        <v>4.9233819999999998E-2</v>
      </c>
      <c r="D52" s="2"/>
      <c r="E52" s="2"/>
    </row>
    <row r="53" spans="1:5" x14ac:dyDescent="0.2">
      <c r="A53" s="8"/>
      <c r="B53" s="8"/>
      <c r="C53" s="8">
        <v>6.5322740000000004E-2</v>
      </c>
      <c r="D53" s="2"/>
      <c r="E53" s="2"/>
    </row>
    <row r="54" spans="1:5" x14ac:dyDescent="0.2">
      <c r="A54" s="8"/>
      <c r="B54" s="8"/>
      <c r="C54" s="8">
        <v>3.8015050000000002E-2</v>
      </c>
      <c r="D54" s="2"/>
      <c r="E54" s="2"/>
    </row>
    <row r="55" spans="1:5" x14ac:dyDescent="0.2">
      <c r="A55" s="8"/>
      <c r="B55" s="8"/>
      <c r="C55" s="8">
        <v>4.8618460000000002E-2</v>
      </c>
      <c r="D55" s="2"/>
      <c r="E55" s="2"/>
    </row>
    <row r="56" spans="1:5" x14ac:dyDescent="0.2">
      <c r="A56" s="8"/>
      <c r="B56" s="8"/>
      <c r="C56" s="8">
        <v>5.7110380000000002E-2</v>
      </c>
      <c r="D56" s="2"/>
      <c r="E56" s="2"/>
    </row>
    <row r="57" spans="1:5" x14ac:dyDescent="0.2">
      <c r="A57" s="8"/>
      <c r="B57" s="8"/>
      <c r="C57" s="8">
        <v>4.3714000000000003E-2</v>
      </c>
      <c r="D57" s="2"/>
      <c r="E57" s="2"/>
    </row>
    <row r="58" spans="1:5" x14ac:dyDescent="0.2">
      <c r="A58" s="8"/>
      <c r="B58" s="8"/>
      <c r="C58" s="8">
        <v>5.0205680000000003E-2</v>
      </c>
      <c r="D58" s="2"/>
      <c r="E58" s="2"/>
    </row>
    <row r="59" spans="1:5" x14ac:dyDescent="0.2">
      <c r="A59" s="8"/>
      <c r="B59" s="8"/>
      <c r="C59" s="8">
        <v>5.5090710000000001E-2</v>
      </c>
      <c r="D59" s="2"/>
      <c r="E59" s="2"/>
    </row>
    <row r="60" spans="1:5" x14ac:dyDescent="0.2">
      <c r="A60" s="8"/>
      <c r="B60" s="8"/>
      <c r="C60" s="8">
        <v>4.723712E-2</v>
      </c>
      <c r="D60" s="2"/>
      <c r="E60" s="2"/>
    </row>
    <row r="61" spans="1:5" x14ac:dyDescent="0.2">
      <c r="A61" s="8"/>
      <c r="B61" s="8"/>
      <c r="C61" s="8">
        <v>4.6543040000000001E-2</v>
      </c>
      <c r="D61" s="2"/>
      <c r="E61" s="2"/>
    </row>
    <row r="62" spans="1:5" x14ac:dyDescent="0.2">
      <c r="A62" s="8"/>
      <c r="B62" s="8"/>
      <c r="C62" s="8">
        <v>4.2114169999999999E-2</v>
      </c>
      <c r="D62" s="2"/>
      <c r="E62" s="2"/>
    </row>
    <row r="63" spans="1:5" x14ac:dyDescent="0.2">
      <c r="A63" s="11" t="s">
        <v>17</v>
      </c>
      <c r="B63" s="12">
        <v>3.619E-2</v>
      </c>
      <c r="C63" s="12">
        <v>4.5499999999999999E-2</v>
      </c>
    </row>
    <row r="64" spans="1:5" x14ac:dyDescent="0.2">
      <c r="A64" s="11" t="s">
        <v>16</v>
      </c>
      <c r="B64" s="12">
        <v>3.9480000000000001E-2</v>
      </c>
      <c r="C64" s="12">
        <v>4.9180000000000001E-2</v>
      </c>
    </row>
    <row r="65" spans="1:3" x14ac:dyDescent="0.2">
      <c r="A65" s="11" t="s">
        <v>18</v>
      </c>
      <c r="B65" s="12">
        <v>4.24E-2</v>
      </c>
      <c r="C65" s="12">
        <v>5.2749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1C526-2326-804E-911F-0D26611D1896}">
  <dimension ref="A1:AL52"/>
  <sheetViews>
    <sheetView tabSelected="1" topLeftCell="A39" zoomScaleNormal="100" workbookViewId="0">
      <selection activeCell="A55" sqref="A55"/>
    </sheetView>
  </sheetViews>
  <sheetFormatPr baseColWidth="10" defaultColWidth="10.6640625" defaultRowHeight="16" x14ac:dyDescent="0.2"/>
  <cols>
    <col min="1" max="1" width="14.6640625" customWidth="1"/>
    <col min="2" max="2" width="19" customWidth="1"/>
    <col min="3" max="3" width="19.5" customWidth="1"/>
    <col min="4" max="4" width="26.6640625" customWidth="1"/>
    <col min="5" max="5" width="24" customWidth="1"/>
  </cols>
  <sheetData>
    <row r="1" spans="1:38" x14ac:dyDescent="0.2">
      <c r="A1" t="s">
        <v>0</v>
      </c>
      <c r="B1" t="s">
        <v>1</v>
      </c>
      <c r="D1" t="s">
        <v>2</v>
      </c>
    </row>
    <row r="2" spans="1:38" x14ac:dyDescent="0.2">
      <c r="A2" t="s">
        <v>3</v>
      </c>
      <c r="B2" t="s">
        <v>8</v>
      </c>
      <c r="F2" t="s">
        <v>5</v>
      </c>
      <c r="G2" t="s">
        <v>8</v>
      </c>
      <c r="K2" t="s">
        <v>6</v>
      </c>
      <c r="L2" t="s">
        <v>8</v>
      </c>
      <c r="P2" t="s">
        <v>9</v>
      </c>
      <c r="Q2" t="s">
        <v>8</v>
      </c>
      <c r="U2" t="s">
        <v>10</v>
      </c>
      <c r="V2" t="s">
        <v>8</v>
      </c>
      <c r="Z2" t="s">
        <v>11</v>
      </c>
      <c r="AA2" t="s">
        <v>8</v>
      </c>
      <c r="AE2" t="s">
        <v>12</v>
      </c>
      <c r="AF2" t="s">
        <v>8</v>
      </c>
      <c r="AJ2" t="s">
        <v>13</v>
      </c>
      <c r="AK2" t="s">
        <v>8</v>
      </c>
    </row>
    <row r="3" spans="1:38" x14ac:dyDescent="0.2">
      <c r="A3">
        <v>1.1000000000000001</v>
      </c>
      <c r="B3">
        <v>5073</v>
      </c>
      <c r="C3">
        <f>B3/$B$23</f>
        <v>1.0088997166012033</v>
      </c>
      <c r="F3">
        <v>1.1000000000000001</v>
      </c>
      <c r="G3">
        <v>5845</v>
      </c>
      <c r="H3">
        <f>G3/$G$23</f>
        <v>1.0631718718736927</v>
      </c>
      <c r="K3">
        <v>1.1000000000000001</v>
      </c>
      <c r="L3">
        <v>6515</v>
      </c>
      <c r="M3">
        <f>L3/$B$23</f>
        <v>1.2956794113260079</v>
      </c>
      <c r="P3">
        <v>1.1000000000000001</v>
      </c>
      <c r="Q3">
        <v>7510</v>
      </c>
      <c r="R3">
        <f>Q3/$G$23</f>
        <v>1.3660257926041799</v>
      </c>
      <c r="U3">
        <v>1.1000000000000001</v>
      </c>
      <c r="V3">
        <v>4382</v>
      </c>
      <c r="W3">
        <f>V3/$V$23</f>
        <v>0.9077068078010585</v>
      </c>
      <c r="Z3">
        <v>1.1000000000000001</v>
      </c>
      <c r="AA3">
        <v>5551</v>
      </c>
      <c r="AB3">
        <f>AA3/$AA$21</f>
        <v>1.0120840719169408</v>
      </c>
      <c r="AE3">
        <v>1.1000000000000001</v>
      </c>
      <c r="AF3">
        <v>4985</v>
      </c>
      <c r="AG3">
        <f>AF3/$V$23</f>
        <v>1.0326148874687988</v>
      </c>
      <c r="AJ3">
        <v>1.1000000000000001</v>
      </c>
      <c r="AK3">
        <v>4818</v>
      </c>
      <c r="AL3">
        <f>AK3/$AA$21</f>
        <v>0.87844011142061273</v>
      </c>
    </row>
    <row r="4" spans="1:38" x14ac:dyDescent="0.2">
      <c r="A4">
        <v>1.2</v>
      </c>
      <c r="B4">
        <v>5081</v>
      </c>
      <c r="C4">
        <f t="shared" ref="C4:C22" si="0">B4/$B$23</f>
        <v>1.010490727390245</v>
      </c>
      <c r="F4">
        <v>1.2</v>
      </c>
      <c r="G4">
        <v>5817</v>
      </c>
      <c r="H4">
        <f t="shared" ref="H4:H21" si="1">G4/$G$23</f>
        <v>1.0580788329665134</v>
      </c>
      <c r="K4">
        <v>1.2</v>
      </c>
      <c r="L4">
        <v>7246</v>
      </c>
      <c r="M4">
        <f t="shared" ref="M4:M22" si="2">L4/$B$23</f>
        <v>1.4410580221747129</v>
      </c>
      <c r="P4">
        <v>1.2</v>
      </c>
      <c r="Q4">
        <v>7109</v>
      </c>
      <c r="R4">
        <f t="shared" ref="R4:R22" si="3">Q4/$G$23</f>
        <v>1.2930861996835041</v>
      </c>
      <c r="U4">
        <v>1.2</v>
      </c>
      <c r="V4">
        <v>4103</v>
      </c>
      <c r="W4">
        <f t="shared" ref="W4:W22" si="4">V4/$V$23</f>
        <v>0.84991351720852193</v>
      </c>
      <c r="Z4">
        <v>1.2</v>
      </c>
      <c r="AA4">
        <v>6836</v>
      </c>
      <c r="AB4">
        <f t="shared" ref="AB4:AB20" si="5">AA4/$AA$21</f>
        <v>1.2463712332236008</v>
      </c>
      <c r="AE4">
        <v>1.2</v>
      </c>
      <c r="AF4">
        <v>4867</v>
      </c>
      <c r="AG4">
        <f t="shared" ref="AG4:AG22" si="6">AF4/$V$23</f>
        <v>1.0081718470031382</v>
      </c>
      <c r="AJ4">
        <v>1.2</v>
      </c>
      <c r="AK4">
        <v>5382</v>
      </c>
      <c r="AL4">
        <f t="shared" ref="AL4:AL24" si="7">AK4/$AA$21</f>
        <v>0.9812712079007343</v>
      </c>
    </row>
    <row r="5" spans="1:38" x14ac:dyDescent="0.2">
      <c r="A5">
        <v>2.1</v>
      </c>
      <c r="B5">
        <v>5328</v>
      </c>
      <c r="C5">
        <f t="shared" si="0"/>
        <v>1.0596131855019142</v>
      </c>
      <c r="F5">
        <v>2.1</v>
      </c>
      <c r="G5">
        <v>5315</v>
      </c>
      <c r="H5">
        <f t="shared" si="1"/>
        <v>0.96676792113065468</v>
      </c>
      <c r="K5">
        <v>2.1</v>
      </c>
      <c r="L5">
        <v>4974</v>
      </c>
      <c r="M5">
        <f t="shared" si="2"/>
        <v>0.98921095808680948</v>
      </c>
      <c r="P5">
        <v>2.1</v>
      </c>
      <c r="Q5">
        <v>7853</v>
      </c>
      <c r="R5">
        <f t="shared" si="3"/>
        <v>1.4284155192171273</v>
      </c>
      <c r="U5">
        <v>2.1</v>
      </c>
      <c r="V5">
        <v>4366</v>
      </c>
      <c r="W5">
        <f t="shared" si="4"/>
        <v>0.90439249722944348</v>
      </c>
      <c r="Z5">
        <v>2.1</v>
      </c>
      <c r="AA5">
        <v>5552</v>
      </c>
      <c r="AB5">
        <f t="shared" si="5"/>
        <v>1.0122663965560901</v>
      </c>
      <c r="AE5">
        <v>2.1</v>
      </c>
      <c r="AF5">
        <v>4847</v>
      </c>
      <c r="AG5">
        <f t="shared" si="6"/>
        <v>1.0040289587886195</v>
      </c>
      <c r="AJ5">
        <v>2.1</v>
      </c>
      <c r="AK5">
        <v>4947</v>
      </c>
      <c r="AL5">
        <f t="shared" si="7"/>
        <v>0.90195998987085335</v>
      </c>
    </row>
    <row r="6" spans="1:38" x14ac:dyDescent="0.2">
      <c r="A6">
        <v>2.2000000000000002</v>
      </c>
      <c r="B6">
        <v>4791</v>
      </c>
      <c r="C6">
        <f t="shared" si="0"/>
        <v>0.95281658628747579</v>
      </c>
      <c r="F6">
        <v>2.2000000000000002</v>
      </c>
      <c r="G6">
        <v>5646</v>
      </c>
      <c r="H6">
        <f t="shared" si="1"/>
        <v>1.0269749167833822</v>
      </c>
      <c r="K6">
        <v>2.2000000000000002</v>
      </c>
      <c r="L6">
        <v>4981</v>
      </c>
      <c r="M6">
        <f t="shared" si="2"/>
        <v>0.99060309252722123</v>
      </c>
      <c r="P6">
        <v>2.2000000000000002</v>
      </c>
      <c r="Q6">
        <v>11415</v>
      </c>
      <c r="R6">
        <f t="shared" si="3"/>
        <v>2.0763228259090165</v>
      </c>
      <c r="U6">
        <v>2.2000000000000002</v>
      </c>
      <c r="V6">
        <v>4713</v>
      </c>
      <c r="W6">
        <f t="shared" si="4"/>
        <v>0.97627160775134381</v>
      </c>
      <c r="Z6">
        <v>2.2000000000000002</v>
      </c>
      <c r="AA6">
        <v>5665</v>
      </c>
      <c r="AB6">
        <f t="shared" si="5"/>
        <v>1.0328690807799441</v>
      </c>
      <c r="AE6">
        <v>2.2000000000000002</v>
      </c>
      <c r="AF6">
        <v>5081</v>
      </c>
      <c r="AG6">
        <f t="shared" si="6"/>
        <v>1.0525007508984889</v>
      </c>
      <c r="AJ6">
        <v>2.2000000000000002</v>
      </c>
      <c r="AK6">
        <v>5409</v>
      </c>
      <c r="AL6">
        <f t="shared" si="7"/>
        <v>0.98619397315776136</v>
      </c>
    </row>
    <row r="7" spans="1:38" x14ac:dyDescent="0.2">
      <c r="A7">
        <v>3.1</v>
      </c>
      <c r="B7">
        <v>3915</v>
      </c>
      <c r="C7">
        <f t="shared" si="0"/>
        <v>0.77860090488738631</v>
      </c>
      <c r="F7">
        <v>3.1</v>
      </c>
      <c r="G7">
        <v>5776</v>
      </c>
      <c r="H7">
        <f t="shared" si="1"/>
        <v>1.0506211688524292</v>
      </c>
      <c r="K7">
        <v>3.1</v>
      </c>
      <c r="L7">
        <v>6362</v>
      </c>
      <c r="M7">
        <f t="shared" si="2"/>
        <v>1.2652513299855814</v>
      </c>
      <c r="P7">
        <v>3.1</v>
      </c>
      <c r="Q7">
        <v>7635</v>
      </c>
      <c r="R7">
        <f t="shared" si="3"/>
        <v>1.3887625734398021</v>
      </c>
      <c r="U7">
        <v>3.1</v>
      </c>
      <c r="V7">
        <v>4622</v>
      </c>
      <c r="W7">
        <f t="shared" si="4"/>
        <v>0.95742146637528347</v>
      </c>
      <c r="Z7">
        <v>3.1</v>
      </c>
      <c r="AA7">
        <v>5703</v>
      </c>
      <c r="AB7">
        <f t="shared" si="5"/>
        <v>1.0397974170676121</v>
      </c>
      <c r="AE7">
        <v>3.1</v>
      </c>
      <c r="AF7">
        <v>4295</v>
      </c>
      <c r="AG7">
        <f t="shared" si="6"/>
        <v>0.88968524406790195</v>
      </c>
      <c r="AJ7">
        <v>3.1</v>
      </c>
      <c r="AK7">
        <v>5221</v>
      </c>
      <c r="AL7">
        <f t="shared" si="7"/>
        <v>0.95191694099772084</v>
      </c>
    </row>
    <row r="8" spans="1:38" x14ac:dyDescent="0.2">
      <c r="A8">
        <v>3.2</v>
      </c>
      <c r="B8">
        <v>3990</v>
      </c>
      <c r="C8">
        <f t="shared" si="0"/>
        <v>0.7935166310346542</v>
      </c>
      <c r="F8">
        <v>3.2</v>
      </c>
      <c r="G8">
        <v>6785</v>
      </c>
      <c r="H8">
        <f t="shared" si="1"/>
        <v>1.2341524637575714</v>
      </c>
      <c r="K8">
        <v>3.2</v>
      </c>
      <c r="L8">
        <v>7819</v>
      </c>
      <c r="M8">
        <f t="shared" si="2"/>
        <v>1.5550141699398399</v>
      </c>
      <c r="P8">
        <v>3.2</v>
      </c>
      <c r="Q8">
        <v>6808</v>
      </c>
      <c r="R8">
        <f t="shared" si="3"/>
        <v>1.2383360314313259</v>
      </c>
      <c r="U8">
        <v>3.2</v>
      </c>
      <c r="V8">
        <v>4655</v>
      </c>
      <c r="W8">
        <f t="shared" si="4"/>
        <v>0.9642572319292394</v>
      </c>
      <c r="Z8">
        <v>3.2</v>
      </c>
      <c r="AA8">
        <v>5897</v>
      </c>
      <c r="AB8">
        <f t="shared" si="5"/>
        <v>1.0751683970625474</v>
      </c>
      <c r="AE8">
        <v>3.2</v>
      </c>
      <c r="AF8">
        <v>4410</v>
      </c>
      <c r="AG8">
        <f t="shared" si="6"/>
        <v>0.91350685130138476</v>
      </c>
      <c r="AJ8">
        <v>3.2</v>
      </c>
      <c r="AK8">
        <v>5191</v>
      </c>
      <c r="AL8">
        <f t="shared" si="7"/>
        <v>0.94644720182324638</v>
      </c>
    </row>
    <row r="9" spans="1:38" x14ac:dyDescent="0.2">
      <c r="A9">
        <v>4.0999999999999996</v>
      </c>
      <c r="B9">
        <v>4713</v>
      </c>
      <c r="C9">
        <f t="shared" si="0"/>
        <v>0.93730423109431715</v>
      </c>
      <c r="F9">
        <v>4.0999999999999996</v>
      </c>
      <c r="G9">
        <v>5575</v>
      </c>
      <c r="H9">
        <f t="shared" si="1"/>
        <v>1.0140604252687488</v>
      </c>
      <c r="K9">
        <v>4.0999999999999996</v>
      </c>
      <c r="L9">
        <v>6680</v>
      </c>
      <c r="M9">
        <f t="shared" si="2"/>
        <v>1.3284940088499975</v>
      </c>
      <c r="P9">
        <v>4.0999999999999996</v>
      </c>
      <c r="Q9">
        <v>9596</v>
      </c>
      <c r="R9">
        <f t="shared" si="3"/>
        <v>1.7454571911890429</v>
      </c>
      <c r="U9">
        <v>4.0999999999999996</v>
      </c>
      <c r="V9">
        <v>5157</v>
      </c>
      <c r="W9">
        <f t="shared" si="4"/>
        <v>1.0682437261136601</v>
      </c>
      <c r="Z9">
        <v>4.0999999999999996</v>
      </c>
      <c r="AA9">
        <v>5194</v>
      </c>
      <c r="AB9">
        <f t="shared" si="5"/>
        <v>0.94699417574069378</v>
      </c>
      <c r="AE9">
        <v>4.0999999999999996</v>
      </c>
      <c r="AF9">
        <v>4951</v>
      </c>
      <c r="AG9">
        <f t="shared" si="6"/>
        <v>1.025571977504117</v>
      </c>
      <c r="AJ9">
        <v>4.0999999999999996</v>
      </c>
      <c r="AK9">
        <v>4262</v>
      </c>
      <c r="AL9">
        <f t="shared" si="7"/>
        <v>0.77706761205368446</v>
      </c>
    </row>
    <row r="10" spans="1:38" x14ac:dyDescent="0.2">
      <c r="A10">
        <v>4.2</v>
      </c>
      <c r="B10">
        <v>5198</v>
      </c>
      <c r="C10">
        <f t="shared" si="0"/>
        <v>1.033759260179983</v>
      </c>
      <c r="F10">
        <v>4.2</v>
      </c>
      <c r="G10">
        <v>5655</v>
      </c>
      <c r="H10">
        <f t="shared" si="1"/>
        <v>1.028611965003547</v>
      </c>
      <c r="K10">
        <v>4.2</v>
      </c>
      <c r="L10">
        <v>8387</v>
      </c>
      <c r="M10">
        <f t="shared" si="2"/>
        <v>1.6679759359618158</v>
      </c>
      <c r="P10">
        <v>4.2</v>
      </c>
      <c r="Q10">
        <v>8718</v>
      </c>
      <c r="R10">
        <f t="shared" si="3"/>
        <v>1.5857540425996326</v>
      </c>
      <c r="U10">
        <v>4.2</v>
      </c>
      <c r="V10">
        <v>6031</v>
      </c>
      <c r="W10">
        <f t="shared" si="4"/>
        <v>1.2492879410881295</v>
      </c>
      <c r="Z10">
        <v>4.2</v>
      </c>
      <c r="AA10">
        <v>5369</v>
      </c>
      <c r="AB10">
        <f t="shared" si="5"/>
        <v>0.97890098759179534</v>
      </c>
      <c r="AE10">
        <v>4.2</v>
      </c>
      <c r="AF10">
        <v>4746</v>
      </c>
      <c r="AG10">
        <f t="shared" si="6"/>
        <v>0.98310737330529974</v>
      </c>
      <c r="AJ10">
        <v>4.2</v>
      </c>
      <c r="AK10">
        <v>4545</v>
      </c>
      <c r="AL10">
        <f t="shared" si="7"/>
        <v>0.82866548493289438</v>
      </c>
    </row>
    <row r="11" spans="1:38" x14ac:dyDescent="0.2">
      <c r="A11">
        <v>5.0999999999999996</v>
      </c>
      <c r="B11">
        <v>5311</v>
      </c>
      <c r="C11">
        <f t="shared" si="0"/>
        <v>1.0562322875752002</v>
      </c>
      <c r="F11">
        <v>5.0999999999999996</v>
      </c>
      <c r="G11">
        <v>6053</v>
      </c>
      <c r="H11">
        <f t="shared" si="1"/>
        <v>1.101005875184168</v>
      </c>
      <c r="K11">
        <v>5.0999999999999996</v>
      </c>
      <c r="L11">
        <v>6206</v>
      </c>
      <c r="M11">
        <f t="shared" si="2"/>
        <v>1.2342266195992642</v>
      </c>
      <c r="P11">
        <v>5.0999999999999996</v>
      </c>
      <c r="Q11">
        <v>9146</v>
      </c>
      <c r="R11">
        <f t="shared" si="3"/>
        <v>1.6636047801808029</v>
      </c>
      <c r="U11">
        <v>5.0999999999999996</v>
      </c>
      <c r="V11">
        <v>5015</v>
      </c>
      <c r="W11">
        <f t="shared" si="4"/>
        <v>1.0388292197905769</v>
      </c>
      <c r="Z11">
        <v>5.0999999999999996</v>
      </c>
      <c r="AA11">
        <v>5284</v>
      </c>
      <c r="AB11">
        <f t="shared" si="5"/>
        <v>0.96340339326411739</v>
      </c>
      <c r="AE11">
        <v>5.0999999999999996</v>
      </c>
      <c r="AF11">
        <v>4288</v>
      </c>
      <c r="AG11">
        <f t="shared" si="6"/>
        <v>0.88823523319282038</v>
      </c>
      <c r="AJ11">
        <v>5.0999999999999996</v>
      </c>
      <c r="AK11">
        <v>6979</v>
      </c>
      <c r="AL11">
        <f t="shared" si="7"/>
        <v>1.2724436566219295</v>
      </c>
    </row>
    <row r="12" spans="1:38" x14ac:dyDescent="0.2">
      <c r="A12">
        <v>5.2</v>
      </c>
      <c r="B12">
        <v>5414</v>
      </c>
      <c r="C12">
        <f t="shared" si="0"/>
        <v>1.0767165514841148</v>
      </c>
      <c r="F12">
        <v>5.2</v>
      </c>
      <c r="G12">
        <v>6054</v>
      </c>
      <c r="H12">
        <f t="shared" si="1"/>
        <v>1.1011877694308529</v>
      </c>
      <c r="K12">
        <v>5.2</v>
      </c>
      <c r="L12">
        <v>6850</v>
      </c>
      <c r="M12">
        <f t="shared" si="2"/>
        <v>1.3623029881171382</v>
      </c>
      <c r="P12">
        <v>5.2</v>
      </c>
      <c r="Q12">
        <v>9083</v>
      </c>
      <c r="R12">
        <f t="shared" si="3"/>
        <v>1.6521454426396494</v>
      </c>
      <c r="U12">
        <v>5.2</v>
      </c>
      <c r="V12">
        <v>5389</v>
      </c>
      <c r="W12">
        <f t="shared" si="4"/>
        <v>1.1163012294020775</v>
      </c>
      <c r="Z12">
        <v>5.2</v>
      </c>
      <c r="AA12">
        <v>5678</v>
      </c>
      <c r="AB12">
        <f t="shared" si="5"/>
        <v>1.0352393010888832</v>
      </c>
      <c r="AE12">
        <v>5.2</v>
      </c>
      <c r="AF12">
        <v>4358</v>
      </c>
      <c r="AG12">
        <f t="shared" si="6"/>
        <v>0.90273534194363603</v>
      </c>
      <c r="AJ12">
        <v>5.2</v>
      </c>
      <c r="AK12">
        <v>6279</v>
      </c>
      <c r="AL12">
        <f t="shared" si="7"/>
        <v>1.1448164092175233</v>
      </c>
    </row>
    <row r="13" spans="1:38" x14ac:dyDescent="0.2">
      <c r="A13">
        <v>6.1</v>
      </c>
      <c r="B13">
        <v>4896</v>
      </c>
      <c r="C13">
        <f t="shared" si="0"/>
        <v>0.97369860289365084</v>
      </c>
      <c r="F13">
        <v>6.1</v>
      </c>
      <c r="G13">
        <v>5064</v>
      </c>
      <c r="H13">
        <f t="shared" si="1"/>
        <v>0.92111246521272538</v>
      </c>
      <c r="K13">
        <v>6.1</v>
      </c>
      <c r="L13">
        <v>7673</v>
      </c>
      <c r="M13">
        <f t="shared" si="2"/>
        <v>1.5259782230398249</v>
      </c>
      <c r="P13">
        <v>6.1</v>
      </c>
      <c r="Q13">
        <v>7232</v>
      </c>
      <c r="R13">
        <f t="shared" si="3"/>
        <v>1.3154591920257563</v>
      </c>
      <c r="U13">
        <v>6.1</v>
      </c>
      <c r="V13">
        <v>5792</v>
      </c>
      <c r="W13">
        <f t="shared" si="4"/>
        <v>1.1997804269246304</v>
      </c>
      <c r="Z13">
        <v>6.1</v>
      </c>
      <c r="AA13">
        <v>5739</v>
      </c>
      <c r="AB13">
        <f t="shared" si="5"/>
        <v>1.0463611040769814</v>
      </c>
      <c r="AE13">
        <v>6.1</v>
      </c>
      <c r="AF13">
        <v>4780</v>
      </c>
      <c r="AG13">
        <f t="shared" si="6"/>
        <v>0.99015028326998167</v>
      </c>
      <c r="AJ13">
        <v>6.1</v>
      </c>
      <c r="AK13">
        <v>5757</v>
      </c>
      <c r="AL13">
        <f t="shared" si="7"/>
        <v>1.0496429475816662</v>
      </c>
    </row>
    <row r="14" spans="1:38" x14ac:dyDescent="0.2">
      <c r="A14">
        <v>6.2</v>
      </c>
      <c r="B14">
        <v>5173</v>
      </c>
      <c r="C14">
        <f t="shared" si="0"/>
        <v>1.0287873514642272</v>
      </c>
      <c r="F14">
        <v>6.2</v>
      </c>
      <c r="G14">
        <v>5127</v>
      </c>
      <c r="H14">
        <f t="shared" si="1"/>
        <v>0.93257180275387896</v>
      </c>
      <c r="K14">
        <v>6.2</v>
      </c>
      <c r="L14">
        <v>7442</v>
      </c>
      <c r="M14">
        <f t="shared" si="2"/>
        <v>1.4800377865062397</v>
      </c>
      <c r="P14">
        <v>6.2</v>
      </c>
      <c r="Q14">
        <v>7647</v>
      </c>
      <c r="R14">
        <f t="shared" si="3"/>
        <v>1.390945304400022</v>
      </c>
      <c r="U14">
        <v>6.2</v>
      </c>
      <c r="V14">
        <v>4795</v>
      </c>
      <c r="W14">
        <f t="shared" si="4"/>
        <v>0.99325744943087069</v>
      </c>
      <c r="Z14">
        <v>6.2</v>
      </c>
      <c r="AA14">
        <v>5106</v>
      </c>
      <c r="AB14">
        <f t="shared" si="5"/>
        <v>0.93094960749556843</v>
      </c>
      <c r="AE14">
        <v>6.2</v>
      </c>
      <c r="AF14">
        <v>5443</v>
      </c>
      <c r="AG14">
        <f t="shared" si="6"/>
        <v>1.1274870275812783</v>
      </c>
      <c r="AJ14">
        <v>6.2</v>
      </c>
      <c r="AK14">
        <v>5823</v>
      </c>
      <c r="AL14">
        <f t="shared" si="7"/>
        <v>1.0616763737655102</v>
      </c>
    </row>
    <row r="15" spans="1:38" x14ac:dyDescent="0.2">
      <c r="A15">
        <v>7.1</v>
      </c>
      <c r="B15">
        <v>5424</v>
      </c>
      <c r="C15">
        <f t="shared" si="0"/>
        <v>1.0787053149704171</v>
      </c>
      <c r="F15">
        <v>7.1</v>
      </c>
      <c r="G15">
        <v>5597</v>
      </c>
      <c r="H15">
        <f t="shared" si="1"/>
        <v>1.0180620986958182</v>
      </c>
      <c r="K15">
        <v>7.1</v>
      </c>
      <c r="L15">
        <v>6754</v>
      </c>
      <c r="M15">
        <f t="shared" si="2"/>
        <v>1.3432108586486353</v>
      </c>
      <c r="P15">
        <v>7.1</v>
      </c>
      <c r="Q15">
        <v>6015</v>
      </c>
      <c r="R15">
        <f t="shared" si="3"/>
        <v>1.0940938938101388</v>
      </c>
      <c r="U15">
        <v>7.1</v>
      </c>
      <c r="V15">
        <v>4974</v>
      </c>
      <c r="W15">
        <f t="shared" si="4"/>
        <v>1.0303362989508136</v>
      </c>
      <c r="Z15">
        <v>7.1</v>
      </c>
      <c r="AA15">
        <v>5857</v>
      </c>
      <c r="AB15">
        <f t="shared" si="5"/>
        <v>1.0678754114965814</v>
      </c>
      <c r="AE15">
        <v>7.1</v>
      </c>
      <c r="AF15">
        <v>4303</v>
      </c>
      <c r="AG15">
        <f t="shared" si="6"/>
        <v>0.8913423993537094</v>
      </c>
      <c r="AJ15">
        <v>7.1</v>
      </c>
      <c r="AK15">
        <v>6350</v>
      </c>
      <c r="AL15">
        <f t="shared" si="7"/>
        <v>1.1577614585971132</v>
      </c>
    </row>
    <row r="16" spans="1:38" x14ac:dyDescent="0.2">
      <c r="A16">
        <v>7.2</v>
      </c>
      <c r="B16">
        <v>5614</v>
      </c>
      <c r="C16">
        <f t="shared" si="0"/>
        <v>1.1164918212101627</v>
      </c>
      <c r="F16">
        <v>7.2</v>
      </c>
      <c r="G16">
        <v>5200</v>
      </c>
      <c r="H16">
        <f t="shared" si="1"/>
        <v>0.94585008276188232</v>
      </c>
      <c r="K16">
        <v>7.2</v>
      </c>
      <c r="L16">
        <v>8788</v>
      </c>
      <c r="M16">
        <f t="shared" si="2"/>
        <v>1.7477253517625417</v>
      </c>
      <c r="P16">
        <v>7.2</v>
      </c>
      <c r="Q16">
        <v>6357</v>
      </c>
      <c r="R16">
        <f t="shared" si="3"/>
        <v>1.156301726176401</v>
      </c>
      <c r="U16">
        <v>7.2</v>
      </c>
      <c r="V16">
        <v>5361</v>
      </c>
      <c r="W16">
        <f t="shared" si="4"/>
        <v>1.1105011859017513</v>
      </c>
      <c r="Z16">
        <v>7.2</v>
      </c>
      <c r="AA16">
        <v>5006</v>
      </c>
      <c r="AB16">
        <f t="shared" si="5"/>
        <v>0.91271714358065326</v>
      </c>
      <c r="AE16">
        <v>7.2</v>
      </c>
      <c r="AF16">
        <v>4205</v>
      </c>
      <c r="AG16">
        <f t="shared" si="6"/>
        <v>0.8710422471025675</v>
      </c>
      <c r="AJ16">
        <v>7.2</v>
      </c>
      <c r="AK16">
        <v>5780</v>
      </c>
      <c r="AL16">
        <f t="shared" si="7"/>
        <v>1.0538364142820966</v>
      </c>
    </row>
    <row r="17" spans="1:38" x14ac:dyDescent="0.2">
      <c r="A17">
        <v>8.1</v>
      </c>
      <c r="B17">
        <v>5461</v>
      </c>
      <c r="C17">
        <f t="shared" si="0"/>
        <v>1.0860637398697359</v>
      </c>
      <c r="F17">
        <v>8.1</v>
      </c>
      <c r="G17">
        <v>5165</v>
      </c>
      <c r="H17">
        <f t="shared" si="1"/>
        <v>0.93948378412790812</v>
      </c>
      <c r="K17">
        <v>8.1</v>
      </c>
      <c r="L17">
        <v>7908</v>
      </c>
      <c r="M17">
        <f t="shared" si="2"/>
        <v>1.5727141649679313</v>
      </c>
      <c r="P17">
        <v>8.1</v>
      </c>
      <c r="Q17">
        <v>7377</v>
      </c>
      <c r="R17">
        <f t="shared" si="3"/>
        <v>1.3418338577950779</v>
      </c>
      <c r="U17">
        <v>8.1</v>
      </c>
      <c r="V17">
        <v>4835</v>
      </c>
      <c r="W17">
        <f t="shared" si="4"/>
        <v>1.0015432258599082</v>
      </c>
      <c r="Z17">
        <v>8.1</v>
      </c>
      <c r="AA17">
        <v>5092</v>
      </c>
      <c r="AB17">
        <f t="shared" si="5"/>
        <v>0.92839706254748033</v>
      </c>
      <c r="AE17">
        <v>8.1</v>
      </c>
      <c r="AF17">
        <v>4810</v>
      </c>
      <c r="AG17">
        <f t="shared" si="6"/>
        <v>0.99636461559175971</v>
      </c>
      <c r="AJ17">
        <v>8.1</v>
      </c>
      <c r="AK17">
        <v>7531</v>
      </c>
      <c r="AL17">
        <f t="shared" si="7"/>
        <v>1.3730868574322612</v>
      </c>
    </row>
    <row r="18" spans="1:38" x14ac:dyDescent="0.2">
      <c r="A18">
        <v>8.1999999999999993</v>
      </c>
      <c r="B18">
        <v>5532</v>
      </c>
      <c r="C18">
        <f t="shared" si="0"/>
        <v>1.100183960622483</v>
      </c>
      <c r="F18">
        <v>8.1999999999999993</v>
      </c>
      <c r="G18">
        <v>5455</v>
      </c>
      <c r="H18">
        <f t="shared" si="1"/>
        <v>0.99223311566655148</v>
      </c>
      <c r="K18">
        <v>8.1999999999999993</v>
      </c>
      <c r="L18">
        <v>8396</v>
      </c>
      <c r="M18">
        <f t="shared" si="2"/>
        <v>1.6697658230994878</v>
      </c>
      <c r="P18">
        <v>8.1999999999999993</v>
      </c>
      <c r="Q18">
        <v>5345</v>
      </c>
      <c r="R18">
        <f t="shared" si="3"/>
        <v>0.972224748531204</v>
      </c>
      <c r="U18">
        <v>8.1999999999999993</v>
      </c>
      <c r="V18">
        <v>4616</v>
      </c>
      <c r="W18">
        <f t="shared" si="4"/>
        <v>0.95617859991092791</v>
      </c>
      <c r="Z18">
        <v>8.1999999999999993</v>
      </c>
      <c r="AA18">
        <v>4861</v>
      </c>
      <c r="AB18">
        <f t="shared" si="5"/>
        <v>0.88628007090402627</v>
      </c>
      <c r="AE18">
        <v>8.1999999999999993</v>
      </c>
      <c r="AF18">
        <v>4376</v>
      </c>
      <c r="AG18">
        <f t="shared" si="6"/>
        <v>0.90646394133670283</v>
      </c>
      <c r="AJ18">
        <v>8.1999999999999993</v>
      </c>
      <c r="AK18">
        <v>5076</v>
      </c>
      <c r="AL18">
        <f t="shared" si="7"/>
        <v>0.92547986832109386</v>
      </c>
    </row>
    <row r="19" spans="1:38" x14ac:dyDescent="0.2">
      <c r="A19">
        <v>9.1</v>
      </c>
      <c r="B19">
        <v>5075</v>
      </c>
      <c r="C19">
        <f t="shared" si="0"/>
        <v>1.0092974692984638</v>
      </c>
      <c r="F19">
        <v>9.1</v>
      </c>
      <c r="G19">
        <v>5269</v>
      </c>
      <c r="H19">
        <f t="shared" si="1"/>
        <v>0.95840078578314569</v>
      </c>
      <c r="K19">
        <v>9.1</v>
      </c>
      <c r="L19">
        <v>6950</v>
      </c>
      <c r="M19">
        <f t="shared" si="2"/>
        <v>1.3821906229801622</v>
      </c>
      <c r="P19">
        <v>9.1</v>
      </c>
      <c r="Q19">
        <v>8299</v>
      </c>
      <c r="R19">
        <f t="shared" si="3"/>
        <v>1.5095403532386271</v>
      </c>
      <c r="U19">
        <v>9.1</v>
      </c>
      <c r="V19">
        <v>4752</v>
      </c>
      <c r="W19">
        <f t="shared" si="4"/>
        <v>0.98435023976965541</v>
      </c>
      <c r="Z19">
        <v>9.1</v>
      </c>
      <c r="AA19">
        <v>5172</v>
      </c>
      <c r="AB19">
        <f t="shared" si="5"/>
        <v>0.94298303367941239</v>
      </c>
      <c r="AE19">
        <v>9.1</v>
      </c>
      <c r="AF19">
        <v>4253</v>
      </c>
      <c r="AG19">
        <f t="shared" si="6"/>
        <v>0.88098517881741256</v>
      </c>
      <c r="AJ19">
        <v>9.1</v>
      </c>
      <c r="AK19">
        <v>6194</v>
      </c>
      <c r="AL19">
        <f t="shared" si="7"/>
        <v>1.1293188148898454</v>
      </c>
    </row>
    <row r="20" spans="1:38" x14ac:dyDescent="0.2">
      <c r="A20">
        <v>9.1999999999999993</v>
      </c>
      <c r="B20">
        <v>4963</v>
      </c>
      <c r="C20">
        <f t="shared" si="0"/>
        <v>0.98702331825187695</v>
      </c>
      <c r="F20">
        <v>9.1999999999999993</v>
      </c>
      <c r="G20">
        <v>5068</v>
      </c>
      <c r="H20">
        <f t="shared" si="1"/>
        <v>0.92184004219946525</v>
      </c>
      <c r="K20">
        <v>9.1999999999999993</v>
      </c>
      <c r="L20">
        <v>6666</v>
      </c>
      <c r="M20">
        <f t="shared" si="2"/>
        <v>1.3257097399691742</v>
      </c>
      <c r="P20">
        <v>9.1999999999999993</v>
      </c>
      <c r="Q20">
        <v>7456</v>
      </c>
      <c r="R20">
        <f t="shared" si="3"/>
        <v>1.3562035032831912</v>
      </c>
      <c r="U20">
        <v>9.1999999999999993</v>
      </c>
      <c r="V20">
        <v>4625</v>
      </c>
      <c r="W20">
        <f t="shared" si="4"/>
        <v>0.95804289960746125</v>
      </c>
      <c r="Z20">
        <v>9.1999999999999993</v>
      </c>
      <c r="AA20">
        <v>5163</v>
      </c>
      <c r="AB20">
        <f t="shared" si="5"/>
        <v>0.94134211192707007</v>
      </c>
      <c r="AE20">
        <v>9.1999999999999993</v>
      </c>
      <c r="AF20">
        <v>4692</v>
      </c>
      <c r="AG20">
        <f t="shared" si="6"/>
        <v>0.97192157512609911</v>
      </c>
      <c r="AJ20">
        <v>9.1999999999999993</v>
      </c>
      <c r="AK20">
        <v>5236</v>
      </c>
      <c r="AL20">
        <f t="shared" si="7"/>
        <v>0.95465181058495818</v>
      </c>
    </row>
    <row r="21" spans="1:38" x14ac:dyDescent="0.2">
      <c r="A21">
        <v>10.1</v>
      </c>
      <c r="B21">
        <v>4857</v>
      </c>
      <c r="C21">
        <f t="shared" si="0"/>
        <v>0.96594242529707153</v>
      </c>
      <c r="F21">
        <v>10.1</v>
      </c>
      <c r="G21">
        <v>4851</v>
      </c>
      <c r="H21">
        <f t="shared" si="1"/>
        <v>0.88236899066882513</v>
      </c>
      <c r="K21">
        <v>10.1</v>
      </c>
      <c r="L21">
        <v>6708</v>
      </c>
      <c r="M21">
        <f t="shared" si="2"/>
        <v>1.3340625466116443</v>
      </c>
      <c r="P21">
        <v>10.1</v>
      </c>
      <c r="Q21">
        <v>5159</v>
      </c>
      <c r="R21">
        <f t="shared" si="3"/>
        <v>0.93839241864779821</v>
      </c>
      <c r="U21">
        <v>10.1</v>
      </c>
      <c r="V21">
        <v>4522</v>
      </c>
      <c r="W21">
        <f t="shared" si="4"/>
        <v>0.93670702530268979</v>
      </c>
      <c r="Z21" s="1" t="s">
        <v>7</v>
      </c>
      <c r="AA21" s="1">
        <f>AVERAGE(AA3:AA20)</f>
        <v>5484.7222222222226</v>
      </c>
      <c r="AE21">
        <v>10.1</v>
      </c>
      <c r="AF21">
        <v>5017</v>
      </c>
      <c r="AG21">
        <f t="shared" si="6"/>
        <v>1.0392435086120289</v>
      </c>
      <c r="AJ21">
        <v>10.1</v>
      </c>
      <c r="AK21">
        <v>5968</v>
      </c>
      <c r="AL21">
        <f t="shared" si="7"/>
        <v>1.0881134464421371</v>
      </c>
    </row>
    <row r="22" spans="1:38" x14ac:dyDescent="0.2">
      <c r="A22">
        <v>10.199999999999999</v>
      </c>
      <c r="B22">
        <v>4756</v>
      </c>
      <c r="C22">
        <f t="shared" si="0"/>
        <v>0.94585591408541736</v>
      </c>
      <c r="F22">
        <v>10.199999999999999</v>
      </c>
      <c r="G22">
        <v>4637</v>
      </c>
      <c r="H22">
        <f>G22/$G$23</f>
        <v>0.84344362187824007</v>
      </c>
      <c r="K22">
        <v>10.199999999999999</v>
      </c>
      <c r="L22">
        <v>6588</v>
      </c>
      <c r="M22">
        <f t="shared" si="2"/>
        <v>1.3101973847760156</v>
      </c>
      <c r="P22">
        <v>10.199999999999999</v>
      </c>
      <c r="Q22">
        <v>5404</v>
      </c>
      <c r="R22">
        <f t="shared" si="3"/>
        <v>0.9829565090856176</v>
      </c>
      <c r="U22">
        <v>10.199999999999999</v>
      </c>
      <c r="V22">
        <v>3846</v>
      </c>
      <c r="W22">
        <f t="shared" si="4"/>
        <v>0.79667740365195594</v>
      </c>
      <c r="AE22">
        <v>10.199999999999999</v>
      </c>
      <c r="AF22">
        <v>4240</v>
      </c>
      <c r="AG22">
        <f t="shared" si="6"/>
        <v>0.87829230147797532</v>
      </c>
      <c r="AJ22">
        <v>10.199999999999999</v>
      </c>
      <c r="AK22">
        <v>5782</v>
      </c>
      <c r="AL22">
        <f t="shared" si="7"/>
        <v>1.0542010635603949</v>
      </c>
    </row>
    <row r="23" spans="1:38" x14ac:dyDescent="0.2">
      <c r="A23" s="1" t="s">
        <v>7</v>
      </c>
      <c r="B23" s="1">
        <f>AVERAGE(B3:B22)</f>
        <v>5028.25</v>
      </c>
      <c r="C23" s="1"/>
      <c r="D23" s="1"/>
      <c r="E23" s="1"/>
      <c r="F23" s="1" t="s">
        <v>7</v>
      </c>
      <c r="G23" s="1">
        <f>AVERAGE(G3:G22)</f>
        <v>5497.7</v>
      </c>
      <c r="H23" s="1"/>
      <c r="I23" s="1"/>
      <c r="J23" s="1"/>
      <c r="K23" s="1" t="s">
        <v>7</v>
      </c>
      <c r="L23" s="1">
        <f>AVERAGE(L3:L22)</f>
        <v>6994.65</v>
      </c>
      <c r="M23" s="1"/>
      <c r="N23" s="1"/>
      <c r="O23" s="1"/>
      <c r="P23" s="1" t="s">
        <v>7</v>
      </c>
      <c r="Q23" s="1">
        <f>AVERAGE(Q3:Q22)</f>
        <v>7558.2</v>
      </c>
      <c r="R23" s="1"/>
      <c r="S23" s="1"/>
      <c r="T23" s="1"/>
      <c r="U23" s="1" t="s">
        <v>7</v>
      </c>
      <c r="V23" s="1">
        <f>AVERAGE(V3:V22)</f>
        <v>4827.55</v>
      </c>
      <c r="W23" s="1"/>
      <c r="X23" s="1"/>
      <c r="Y23" s="1"/>
      <c r="Z23" s="1"/>
      <c r="AA23" s="1"/>
      <c r="AB23" s="1"/>
      <c r="AC23" s="1"/>
      <c r="AD23" s="1"/>
      <c r="AE23" s="1" t="s">
        <v>7</v>
      </c>
      <c r="AF23" s="1">
        <f>AVERAGE(AF3:AF22)</f>
        <v>4647.3500000000004</v>
      </c>
      <c r="AG23" s="1"/>
      <c r="AH23" s="1"/>
      <c r="AI23" s="1"/>
      <c r="AJ23">
        <v>11.1</v>
      </c>
      <c r="AK23">
        <v>5225</v>
      </c>
      <c r="AL23">
        <f t="shared" si="7"/>
        <v>0.95264623955431749</v>
      </c>
    </row>
    <row r="24" spans="1:38" x14ac:dyDescent="0.2">
      <c r="A24" t="s">
        <v>3</v>
      </c>
      <c r="B24" t="s">
        <v>4</v>
      </c>
      <c r="F24" t="s">
        <v>5</v>
      </c>
      <c r="G24" t="s">
        <v>4</v>
      </c>
      <c r="K24" t="s">
        <v>6</v>
      </c>
      <c r="L24" t="s">
        <v>4</v>
      </c>
      <c r="P24" t="s">
        <v>9</v>
      </c>
      <c r="Q24" t="s">
        <v>4</v>
      </c>
      <c r="U24" t="s">
        <v>10</v>
      </c>
      <c r="V24" t="s">
        <v>4</v>
      </c>
      <c r="Z24" t="s">
        <v>11</v>
      </c>
      <c r="AA24" t="s">
        <v>4</v>
      </c>
      <c r="AE24" t="s">
        <v>12</v>
      </c>
      <c r="AF24" t="s">
        <v>4</v>
      </c>
      <c r="AJ24">
        <v>11.2</v>
      </c>
      <c r="AK24">
        <v>5880</v>
      </c>
      <c r="AL24">
        <f t="shared" si="7"/>
        <v>1.0720688781970118</v>
      </c>
    </row>
    <row r="25" spans="1:38" x14ac:dyDescent="0.2">
      <c r="A25">
        <v>1.1000000000000001</v>
      </c>
      <c r="B25">
        <v>5798</v>
      </c>
      <c r="C25">
        <f>B25/$B$45</f>
        <v>0.96230767954058849</v>
      </c>
      <c r="F25">
        <v>1.1000000000000001</v>
      </c>
      <c r="G25">
        <v>5392</v>
      </c>
      <c r="H25">
        <f>G25/$G$45</f>
        <v>1.0174352781341987</v>
      </c>
      <c r="K25">
        <v>1.1000000000000001</v>
      </c>
      <c r="L25">
        <v>6610</v>
      </c>
      <c r="M25">
        <f>L25/$B$45</f>
        <v>1.0970772269339928</v>
      </c>
      <c r="P25">
        <v>1.1000000000000001</v>
      </c>
      <c r="Q25">
        <v>5629</v>
      </c>
      <c r="R25">
        <f>Q25/$G$45</f>
        <v>1.0621556343875009</v>
      </c>
      <c r="U25">
        <v>1.1000000000000001</v>
      </c>
      <c r="V25">
        <v>6807</v>
      </c>
      <c r="W25">
        <f>V25/$V$45</f>
        <v>1.0889196387864633</v>
      </c>
      <c r="Z25">
        <v>1.1000000000000001</v>
      </c>
      <c r="AA25">
        <v>5182</v>
      </c>
      <c r="AB25">
        <f>AA25/$AA$43</f>
        <v>0.93532278442933647</v>
      </c>
      <c r="AE25">
        <v>1.1000000000000001</v>
      </c>
      <c r="AF25">
        <v>4949</v>
      </c>
      <c r="AG25">
        <f>AF25/$V$45</f>
        <v>0.7916943282436032</v>
      </c>
      <c r="AJ25" s="1" t="s">
        <v>7</v>
      </c>
      <c r="AK25" s="1">
        <f>AVERAGE(AK3:AK24)</f>
        <v>5619.772727272727</v>
      </c>
    </row>
    <row r="26" spans="1:38" x14ac:dyDescent="0.2">
      <c r="A26">
        <v>1.2</v>
      </c>
      <c r="B26">
        <v>5705</v>
      </c>
      <c r="C26">
        <f t="shared" ref="C26:C44" si="8">B26/$B$45</f>
        <v>0.94687225108296957</v>
      </c>
      <c r="F26">
        <v>1.2</v>
      </c>
      <c r="G26">
        <v>5414</v>
      </c>
      <c r="H26">
        <f t="shared" ref="H26:H44" si="9">G26/$G$45</f>
        <v>1.0215865348328175</v>
      </c>
      <c r="K26">
        <v>1.2</v>
      </c>
      <c r="L26">
        <v>5970</v>
      </c>
      <c r="M26">
        <f t="shared" ref="M26:M44" si="10">L26/$B$45</f>
        <v>0.99085492356973326</v>
      </c>
      <c r="P26">
        <v>1.2</v>
      </c>
      <c r="Q26">
        <v>6046</v>
      </c>
      <c r="R26">
        <f t="shared" ref="R26:R44" si="11">Q26/$G$45</f>
        <v>1.1408408181749565</v>
      </c>
      <c r="U26">
        <v>1.2</v>
      </c>
      <c r="V26">
        <v>6435</v>
      </c>
      <c r="W26">
        <f t="shared" ref="W26:W44" si="12">V26/$V$45</f>
        <v>1.0294105884517248</v>
      </c>
      <c r="Z26">
        <v>1.2</v>
      </c>
      <c r="AA26">
        <v>5553</v>
      </c>
      <c r="AB26">
        <f t="shared" ref="AB26:AB42" si="13">AA26/$AA$43</f>
        <v>1.0022862643643584</v>
      </c>
      <c r="AE26">
        <v>1.2</v>
      </c>
      <c r="AF26">
        <v>5070</v>
      </c>
      <c r="AG26">
        <f t="shared" ref="AG26:AG44" si="14">AF26/$V$45</f>
        <v>0.81105076665893483</v>
      </c>
      <c r="AJ26" t="s">
        <v>13</v>
      </c>
      <c r="AK26" t="s">
        <v>4</v>
      </c>
    </row>
    <row r="27" spans="1:38" x14ac:dyDescent="0.2">
      <c r="A27">
        <v>2.1</v>
      </c>
      <c r="B27">
        <v>6055</v>
      </c>
      <c r="C27">
        <f t="shared" si="8"/>
        <v>1.0049625732352989</v>
      </c>
      <c r="F27">
        <v>2.1</v>
      </c>
      <c r="G27">
        <v>5353</v>
      </c>
      <c r="H27">
        <f t="shared" si="9"/>
        <v>1.0100762321684655</v>
      </c>
      <c r="K27">
        <v>2.1</v>
      </c>
      <c r="L27">
        <v>8355</v>
      </c>
      <c r="M27">
        <f t="shared" si="10"/>
        <v>1.3866989759506065</v>
      </c>
      <c r="P27">
        <v>2.1</v>
      </c>
      <c r="Q27">
        <v>6512</v>
      </c>
      <c r="R27">
        <f t="shared" si="11"/>
        <v>1.2287719827911541</v>
      </c>
      <c r="U27">
        <v>2.1</v>
      </c>
      <c r="V27">
        <v>5810</v>
      </c>
      <c r="W27">
        <f t="shared" si="12"/>
        <v>0.92942898506674776</v>
      </c>
      <c r="Z27">
        <v>2.1</v>
      </c>
      <c r="AA27">
        <v>5930</v>
      </c>
      <c r="AB27">
        <f t="shared" si="13"/>
        <v>1.070332711629866</v>
      </c>
      <c r="AE27">
        <v>2.1</v>
      </c>
      <c r="AF27">
        <v>4142</v>
      </c>
      <c r="AG27">
        <f t="shared" si="14"/>
        <v>0.66259808195292069</v>
      </c>
      <c r="AJ27">
        <v>1.1000000000000001</v>
      </c>
      <c r="AK27">
        <v>4585</v>
      </c>
      <c r="AL27">
        <f>AK27/$AA$43</f>
        <v>0.8275675350460262</v>
      </c>
    </row>
    <row r="28" spans="1:38" x14ac:dyDescent="0.2">
      <c r="A28">
        <v>2.2000000000000002</v>
      </c>
      <c r="B28">
        <v>6660</v>
      </c>
      <c r="C28">
        <f t="shared" si="8"/>
        <v>1.1053758443843256</v>
      </c>
      <c r="F28">
        <v>2.2000000000000002</v>
      </c>
      <c r="G28">
        <v>5733</v>
      </c>
      <c r="H28">
        <f t="shared" si="9"/>
        <v>1.0817797569627896</v>
      </c>
      <c r="K28">
        <v>2.2000000000000002</v>
      </c>
      <c r="L28">
        <v>7710</v>
      </c>
      <c r="M28">
        <f t="shared" si="10"/>
        <v>1.2796468108413137</v>
      </c>
      <c r="P28">
        <v>2.2000000000000002</v>
      </c>
      <c r="Q28">
        <v>6177</v>
      </c>
      <c r="R28">
        <f t="shared" si="11"/>
        <v>1.1655596648803683</v>
      </c>
      <c r="U28">
        <v>2.2000000000000002</v>
      </c>
      <c r="V28">
        <v>5881</v>
      </c>
      <c r="W28">
        <f t="shared" si="12"/>
        <v>0.94078689521128123</v>
      </c>
      <c r="Z28">
        <v>2.2000000000000002</v>
      </c>
      <c r="AA28">
        <v>5147</v>
      </c>
      <c r="AB28">
        <f t="shared" si="13"/>
        <v>0.92900547500150421</v>
      </c>
      <c r="AE28">
        <v>2.2000000000000002</v>
      </c>
      <c r="AF28">
        <v>4150</v>
      </c>
      <c r="AG28">
        <f t="shared" si="14"/>
        <v>0.66387784647624837</v>
      </c>
      <c r="AJ28">
        <v>1.2</v>
      </c>
      <c r="AK28">
        <v>4609</v>
      </c>
      <c r="AL28">
        <f t="shared" ref="AL28:AL48" si="15">AK28/$AA$43</f>
        <v>0.83189940436796828</v>
      </c>
    </row>
    <row r="29" spans="1:38" x14ac:dyDescent="0.2">
      <c r="A29">
        <v>3.1</v>
      </c>
      <c r="B29">
        <v>5801</v>
      </c>
      <c r="C29">
        <f t="shared" si="8"/>
        <v>0.96280559658760845</v>
      </c>
      <c r="F29">
        <v>3.1</v>
      </c>
      <c r="G29">
        <v>5741</v>
      </c>
      <c r="H29">
        <f t="shared" si="9"/>
        <v>1.0832893048531964</v>
      </c>
      <c r="K29">
        <v>3.1</v>
      </c>
      <c r="L29">
        <v>5399</v>
      </c>
      <c r="M29">
        <f t="shared" si="10"/>
        <v>0.89608471228693298</v>
      </c>
      <c r="P29">
        <v>3.1</v>
      </c>
      <c r="Q29">
        <v>5361</v>
      </c>
      <c r="R29">
        <f t="shared" si="11"/>
        <v>1.0115857800588723</v>
      </c>
      <c r="U29">
        <v>3.1</v>
      </c>
      <c r="V29">
        <v>6351</v>
      </c>
      <c r="W29">
        <f t="shared" si="12"/>
        <v>1.0159730609567841</v>
      </c>
      <c r="Z29">
        <v>3.1</v>
      </c>
      <c r="AA29">
        <v>5736</v>
      </c>
      <c r="AB29">
        <f t="shared" si="13"/>
        <v>1.035316767944167</v>
      </c>
      <c r="AE29">
        <v>3.1</v>
      </c>
      <c r="AF29">
        <v>5387</v>
      </c>
      <c r="AG29">
        <f t="shared" si="14"/>
        <v>0.86176143589579524</v>
      </c>
      <c r="AJ29">
        <v>2.1</v>
      </c>
      <c r="AK29">
        <v>4674</v>
      </c>
      <c r="AL29">
        <f t="shared" si="15"/>
        <v>0.84363155044822824</v>
      </c>
    </row>
    <row r="30" spans="1:38" x14ac:dyDescent="0.2">
      <c r="A30">
        <v>3.2</v>
      </c>
      <c r="B30">
        <v>6069</v>
      </c>
      <c r="C30">
        <f t="shared" si="8"/>
        <v>1.0072861861213922</v>
      </c>
      <c r="F30">
        <v>3.2</v>
      </c>
      <c r="G30">
        <v>5460</v>
      </c>
      <c r="H30">
        <f t="shared" si="9"/>
        <v>1.0302664352026567</v>
      </c>
      <c r="K30">
        <v>3.2</v>
      </c>
      <c r="L30">
        <v>5949</v>
      </c>
      <c r="M30">
        <f t="shared" si="10"/>
        <v>0.98736950424059344</v>
      </c>
      <c r="P30">
        <v>3.2</v>
      </c>
      <c r="Q30">
        <v>5933</v>
      </c>
      <c r="R30">
        <f t="shared" si="11"/>
        <v>1.1195184542229601</v>
      </c>
      <c r="U30">
        <v>3.2</v>
      </c>
      <c r="V30">
        <v>6171</v>
      </c>
      <c r="W30">
        <f t="shared" si="12"/>
        <v>0.98717835918191055</v>
      </c>
      <c r="Z30">
        <v>3.2</v>
      </c>
      <c r="AA30">
        <v>4762</v>
      </c>
      <c r="AB30">
        <f t="shared" si="13"/>
        <v>0.85951507129534932</v>
      </c>
      <c r="AE30">
        <v>3.2</v>
      </c>
      <c r="AF30">
        <v>5704</v>
      </c>
      <c r="AG30">
        <f t="shared" si="14"/>
        <v>0.91247210513265564</v>
      </c>
      <c r="AJ30">
        <v>2.2000000000000002</v>
      </c>
      <c r="AK30">
        <v>4800</v>
      </c>
      <c r="AL30">
        <f t="shared" si="15"/>
        <v>0.86637386438842434</v>
      </c>
    </row>
    <row r="31" spans="1:38" x14ac:dyDescent="0.2">
      <c r="A31">
        <v>4.0999999999999996</v>
      </c>
      <c r="B31">
        <v>6004</v>
      </c>
      <c r="C31">
        <f t="shared" si="8"/>
        <v>0.99649798343595952</v>
      </c>
      <c r="F31">
        <v>4.0999999999999996</v>
      </c>
      <c r="G31">
        <v>5737</v>
      </c>
      <c r="H31">
        <f t="shared" si="9"/>
        <v>1.082534530907993</v>
      </c>
      <c r="K31">
        <v>4.0999999999999996</v>
      </c>
      <c r="L31">
        <v>5421</v>
      </c>
      <c r="M31">
        <f t="shared" si="10"/>
        <v>0.89973610396507941</v>
      </c>
      <c r="P31">
        <v>4.0999999999999996</v>
      </c>
      <c r="Q31">
        <v>5303</v>
      </c>
      <c r="R31">
        <f t="shared" si="11"/>
        <v>1.0006415578534229</v>
      </c>
      <c r="U31">
        <v>4.0999999999999996</v>
      </c>
      <c r="V31">
        <v>6312</v>
      </c>
      <c r="W31">
        <f t="shared" si="12"/>
        <v>1.0097342089055614</v>
      </c>
      <c r="Z31">
        <v>4.0999999999999996</v>
      </c>
      <c r="AA31">
        <v>5256</v>
      </c>
      <c r="AB31">
        <f t="shared" si="13"/>
        <v>0.9486793815053246</v>
      </c>
      <c r="AE31">
        <v>4.0999999999999996</v>
      </c>
      <c r="AF31">
        <v>5085</v>
      </c>
      <c r="AG31">
        <f t="shared" si="14"/>
        <v>0.81345032514017424</v>
      </c>
      <c r="AJ31">
        <v>3.1</v>
      </c>
      <c r="AK31">
        <v>5800</v>
      </c>
      <c r="AL31">
        <f t="shared" si="15"/>
        <v>1.0468684194693461</v>
      </c>
    </row>
    <row r="32" spans="1:38" x14ac:dyDescent="0.2">
      <c r="A32">
        <v>4.2</v>
      </c>
      <c r="B32">
        <v>6534</v>
      </c>
      <c r="C32">
        <f t="shared" si="8"/>
        <v>1.0844633284094869</v>
      </c>
      <c r="F32">
        <v>4.2</v>
      </c>
      <c r="G32">
        <v>5618</v>
      </c>
      <c r="H32">
        <f t="shared" si="9"/>
        <v>1.0600800060381914</v>
      </c>
      <c r="K32">
        <v>4.2</v>
      </c>
      <c r="L32">
        <v>5802</v>
      </c>
      <c r="M32">
        <f t="shared" si="10"/>
        <v>0.96297156893661506</v>
      </c>
      <c r="P32">
        <v>4.2</v>
      </c>
      <c r="Q32">
        <v>6549</v>
      </c>
      <c r="R32">
        <f t="shared" si="11"/>
        <v>1.2357536417842856</v>
      </c>
      <c r="U32">
        <v>4.2</v>
      </c>
      <c r="V32">
        <v>6007</v>
      </c>
      <c r="W32">
        <f t="shared" si="12"/>
        <v>0.96094318645369259</v>
      </c>
      <c r="Z32">
        <v>4.2</v>
      </c>
      <c r="AA32">
        <v>5394</v>
      </c>
      <c r="AB32">
        <f t="shared" si="13"/>
        <v>0.97358763010649185</v>
      </c>
      <c r="AE32">
        <v>4.2</v>
      </c>
      <c r="AF32">
        <v>5578</v>
      </c>
      <c r="AG32">
        <f t="shared" si="14"/>
        <v>0.89231581389024428</v>
      </c>
      <c r="AJ32">
        <v>3.2</v>
      </c>
      <c r="AK32">
        <v>5416</v>
      </c>
      <c r="AL32">
        <f t="shared" si="15"/>
        <v>0.97755851031827212</v>
      </c>
    </row>
    <row r="33" spans="1:38" x14ac:dyDescent="0.2">
      <c r="A33">
        <v>5.0999999999999996</v>
      </c>
      <c r="B33">
        <v>7151</v>
      </c>
      <c r="C33">
        <f t="shared" si="8"/>
        <v>1.1868682677465934</v>
      </c>
      <c r="F33">
        <v>5.0999999999999996</v>
      </c>
      <c r="G33">
        <v>6110</v>
      </c>
      <c r="H33">
        <f t="shared" si="9"/>
        <v>1.1529172012982112</v>
      </c>
      <c r="K33">
        <v>5.0999999999999996</v>
      </c>
      <c r="L33">
        <v>6131</v>
      </c>
      <c r="M33">
        <f t="shared" si="10"/>
        <v>1.0175764717598048</v>
      </c>
      <c r="P33">
        <v>5.0999999999999996</v>
      </c>
      <c r="Q33">
        <v>6100</v>
      </c>
      <c r="R33">
        <f t="shared" si="11"/>
        <v>1.1510302664352026</v>
      </c>
      <c r="U33">
        <v>5.0999999999999996</v>
      </c>
      <c r="V33">
        <v>5917</v>
      </c>
      <c r="W33">
        <f t="shared" si="12"/>
        <v>0.94654583556625582</v>
      </c>
      <c r="Z33">
        <v>5.0999999999999996</v>
      </c>
      <c r="AA33">
        <v>6603</v>
      </c>
      <c r="AB33">
        <f t="shared" si="13"/>
        <v>1.1918055471993263</v>
      </c>
      <c r="AE33">
        <v>5.0999999999999996</v>
      </c>
      <c r="AF33">
        <v>4621</v>
      </c>
      <c r="AG33">
        <f t="shared" si="14"/>
        <v>0.73922398278716717</v>
      </c>
      <c r="AJ33">
        <v>4.0999999999999996</v>
      </c>
      <c r="AK33">
        <v>5070</v>
      </c>
      <c r="AL33">
        <f t="shared" si="15"/>
        <v>0.91510739426027321</v>
      </c>
    </row>
    <row r="34" spans="1:38" x14ac:dyDescent="0.2">
      <c r="A34">
        <v>5.2</v>
      </c>
      <c r="B34">
        <v>7391</v>
      </c>
      <c r="C34">
        <f t="shared" si="8"/>
        <v>1.2267016315081907</v>
      </c>
      <c r="F34">
        <v>5.2</v>
      </c>
      <c r="G34">
        <v>5555</v>
      </c>
      <c r="H34">
        <f t="shared" si="9"/>
        <v>1.0481923164012377</v>
      </c>
      <c r="K34">
        <v>5.2</v>
      </c>
      <c r="L34">
        <v>6117</v>
      </c>
      <c r="M34">
        <f t="shared" si="10"/>
        <v>1.0152528588737115</v>
      </c>
      <c r="P34">
        <v>5.2</v>
      </c>
      <c r="Q34">
        <v>5579</v>
      </c>
      <c r="R34">
        <f t="shared" si="11"/>
        <v>1.0527209600724583</v>
      </c>
      <c r="U34">
        <v>5.2</v>
      </c>
      <c r="V34">
        <v>6272</v>
      </c>
      <c r="W34">
        <f t="shared" si="12"/>
        <v>1.0033353862889229</v>
      </c>
      <c r="Z34">
        <v>5.2</v>
      </c>
      <c r="AA34">
        <v>5077</v>
      </c>
      <c r="AB34">
        <f t="shared" si="13"/>
        <v>0.91637085614583969</v>
      </c>
      <c r="AE34">
        <v>5.2</v>
      </c>
      <c r="AF34">
        <v>5172</v>
      </c>
      <c r="AG34">
        <f t="shared" si="14"/>
        <v>0.82736776433136305</v>
      </c>
      <c r="AJ34">
        <v>4.2</v>
      </c>
      <c r="AK34">
        <v>5352</v>
      </c>
      <c r="AL34">
        <f t="shared" si="15"/>
        <v>0.96600685879309311</v>
      </c>
    </row>
    <row r="35" spans="1:38" x14ac:dyDescent="0.2">
      <c r="A35">
        <v>6.1</v>
      </c>
      <c r="B35">
        <v>5979</v>
      </c>
      <c r="C35">
        <f t="shared" si="8"/>
        <v>0.99234867471079313</v>
      </c>
      <c r="F35">
        <v>6.1</v>
      </c>
      <c r="G35">
        <v>4978</v>
      </c>
      <c r="H35">
        <f t="shared" si="9"/>
        <v>0.93931617480564567</v>
      </c>
      <c r="K35">
        <v>6.1</v>
      </c>
      <c r="L35">
        <v>6349</v>
      </c>
      <c r="M35">
        <f t="shared" si="10"/>
        <v>1.0537584438432557</v>
      </c>
      <c r="P35">
        <v>6.1</v>
      </c>
      <c r="Q35">
        <v>5027</v>
      </c>
      <c r="R35">
        <f t="shared" si="11"/>
        <v>0.94856215563438739</v>
      </c>
      <c r="U35">
        <v>6.1</v>
      </c>
      <c r="V35">
        <v>6164</v>
      </c>
      <c r="W35">
        <f t="shared" si="12"/>
        <v>0.98605856522399882</v>
      </c>
      <c r="Z35">
        <v>6.1</v>
      </c>
      <c r="AA35">
        <v>5947</v>
      </c>
      <c r="AB35">
        <f t="shared" si="13"/>
        <v>1.0734011190662416</v>
      </c>
      <c r="AE35">
        <v>6.1</v>
      </c>
      <c r="AF35">
        <v>5443</v>
      </c>
      <c r="AG35">
        <f t="shared" si="14"/>
        <v>0.87071978755908919</v>
      </c>
      <c r="AJ35">
        <v>5.0999999999999996</v>
      </c>
      <c r="AK35">
        <v>4978</v>
      </c>
      <c r="AL35">
        <f t="shared" si="15"/>
        <v>0.89850189519282841</v>
      </c>
    </row>
    <row r="36" spans="1:38" x14ac:dyDescent="0.2">
      <c r="A36">
        <v>6.2</v>
      </c>
      <c r="B36">
        <v>6419</v>
      </c>
      <c r="C36">
        <f t="shared" si="8"/>
        <v>1.0653765082737214</v>
      </c>
      <c r="F36">
        <v>6.2</v>
      </c>
      <c r="G36">
        <v>5033</v>
      </c>
      <c r="H36">
        <f t="shared" si="9"/>
        <v>0.94969431655219261</v>
      </c>
      <c r="K36">
        <v>6.2</v>
      </c>
      <c r="L36">
        <v>6697</v>
      </c>
      <c r="M36">
        <f t="shared" si="10"/>
        <v>1.1115168212975717</v>
      </c>
      <c r="P36">
        <v>6.2</v>
      </c>
      <c r="Q36">
        <v>5194</v>
      </c>
      <c r="R36">
        <f t="shared" si="11"/>
        <v>0.98007396784662981</v>
      </c>
      <c r="U36">
        <v>6.2</v>
      </c>
      <c r="V36">
        <v>5872</v>
      </c>
      <c r="W36">
        <f t="shared" si="12"/>
        <v>0.93934716012253749</v>
      </c>
      <c r="Z36">
        <v>6.2</v>
      </c>
      <c r="AA36">
        <v>4798</v>
      </c>
      <c r="AB36">
        <f t="shared" si="13"/>
        <v>0.86601287527826254</v>
      </c>
      <c r="AE36">
        <v>6.2</v>
      </c>
      <c r="AF36">
        <v>5602</v>
      </c>
      <c r="AG36">
        <f t="shared" si="14"/>
        <v>0.89615510746022742</v>
      </c>
      <c r="AJ36">
        <v>5.2</v>
      </c>
      <c r="AK36">
        <v>5091</v>
      </c>
      <c r="AL36">
        <f t="shared" si="15"/>
        <v>0.91889777991697252</v>
      </c>
    </row>
    <row r="37" spans="1:38" x14ac:dyDescent="0.2">
      <c r="A37">
        <v>7.1</v>
      </c>
      <c r="B37">
        <v>5092</v>
      </c>
      <c r="C37">
        <f t="shared" si="8"/>
        <v>0.84513120114188967</v>
      </c>
      <c r="F37">
        <v>7.1</v>
      </c>
      <c r="G37">
        <v>5310</v>
      </c>
      <c r="H37">
        <f t="shared" si="9"/>
        <v>1.0019624122575288</v>
      </c>
      <c r="K37">
        <v>7.1</v>
      </c>
      <c r="L37">
        <v>5578</v>
      </c>
      <c r="M37">
        <f t="shared" si="10"/>
        <v>0.92579376275912428</v>
      </c>
      <c r="P37">
        <v>7.1</v>
      </c>
      <c r="Q37">
        <v>6366</v>
      </c>
      <c r="R37">
        <f t="shared" si="11"/>
        <v>1.2012227337912293</v>
      </c>
      <c r="U37">
        <v>7.1</v>
      </c>
      <c r="V37">
        <v>6202</v>
      </c>
      <c r="W37">
        <f t="shared" si="12"/>
        <v>0.99213744670980542</v>
      </c>
      <c r="Z37">
        <v>7.1</v>
      </c>
      <c r="AA37">
        <v>4951</v>
      </c>
      <c r="AB37">
        <f t="shared" si="13"/>
        <v>0.89362854220564347</v>
      </c>
      <c r="AE37">
        <v>7.1</v>
      </c>
      <c r="AF37">
        <v>5693</v>
      </c>
      <c r="AG37">
        <f t="shared" si="14"/>
        <v>0.91071242891308002</v>
      </c>
      <c r="AJ37">
        <v>6.1</v>
      </c>
      <c r="AK37">
        <v>5389</v>
      </c>
      <c r="AL37">
        <f t="shared" si="15"/>
        <v>0.97268515733108718</v>
      </c>
    </row>
    <row r="38" spans="1:38" x14ac:dyDescent="0.2">
      <c r="A38">
        <v>7.2</v>
      </c>
      <c r="B38">
        <v>5122</v>
      </c>
      <c r="C38">
        <f t="shared" si="8"/>
        <v>0.85011037161208935</v>
      </c>
      <c r="F38">
        <v>7.2</v>
      </c>
      <c r="G38">
        <v>5162</v>
      </c>
      <c r="H38">
        <f t="shared" si="9"/>
        <v>0.9740357762850026</v>
      </c>
      <c r="K38">
        <v>7.2</v>
      </c>
      <c r="L38">
        <v>5991</v>
      </c>
      <c r="M38">
        <f t="shared" si="10"/>
        <v>0.99434034289887296</v>
      </c>
      <c r="P38">
        <v>7.2</v>
      </c>
      <c r="Q38">
        <v>5788</v>
      </c>
      <c r="R38">
        <f t="shared" si="11"/>
        <v>1.0921578987093365</v>
      </c>
      <c r="U38">
        <v>7.2</v>
      </c>
      <c r="V38">
        <v>6056</v>
      </c>
      <c r="W38">
        <f t="shared" si="12"/>
        <v>0.96878174415907481</v>
      </c>
      <c r="Z38">
        <v>7.2</v>
      </c>
      <c r="AA38">
        <v>5271</v>
      </c>
      <c r="AB38">
        <f t="shared" si="13"/>
        <v>0.95138679983153851</v>
      </c>
      <c r="AE38">
        <v>7.2</v>
      </c>
      <c r="AF38">
        <v>5225</v>
      </c>
      <c r="AG38">
        <f t="shared" si="14"/>
        <v>0.83584620429840917</v>
      </c>
      <c r="AJ38">
        <v>6.2</v>
      </c>
      <c r="AK38">
        <v>5400</v>
      </c>
      <c r="AL38">
        <f t="shared" si="15"/>
        <v>0.97467059743697737</v>
      </c>
    </row>
    <row r="39" spans="1:38" x14ac:dyDescent="0.2">
      <c r="A39">
        <v>8.1</v>
      </c>
      <c r="B39">
        <v>5788</v>
      </c>
      <c r="C39">
        <f t="shared" si="8"/>
        <v>0.96064795605052189</v>
      </c>
      <c r="F39">
        <v>8.1</v>
      </c>
      <c r="G39">
        <v>5804</v>
      </c>
      <c r="H39">
        <f t="shared" si="9"/>
        <v>1.0951769944901502</v>
      </c>
      <c r="K39">
        <v>8.1</v>
      </c>
      <c r="L39">
        <v>6070</v>
      </c>
      <c r="M39">
        <f t="shared" si="10"/>
        <v>1.0074521584703988</v>
      </c>
      <c r="P39">
        <v>8.1</v>
      </c>
      <c r="Q39">
        <v>5617</v>
      </c>
      <c r="R39">
        <f t="shared" si="11"/>
        <v>1.0598913125518907</v>
      </c>
      <c r="U39">
        <v>8.1</v>
      </c>
      <c r="V39">
        <v>6034</v>
      </c>
      <c r="W39">
        <f t="shared" si="12"/>
        <v>0.96526239171992356</v>
      </c>
      <c r="Z39">
        <v>8.1</v>
      </c>
      <c r="AA39">
        <v>6075</v>
      </c>
      <c r="AB39">
        <f t="shared" si="13"/>
        <v>1.0965044221165996</v>
      </c>
      <c r="AE39">
        <v>8.1</v>
      </c>
      <c r="AF39">
        <v>5976</v>
      </c>
      <c r="AG39">
        <f t="shared" si="14"/>
        <v>0.95598409892579772</v>
      </c>
      <c r="AJ39">
        <v>7.1</v>
      </c>
      <c r="AK39">
        <v>4968</v>
      </c>
      <c r="AL39">
        <f t="shared" si="15"/>
        <v>0.89669694964201918</v>
      </c>
    </row>
    <row r="40" spans="1:38" x14ac:dyDescent="0.2">
      <c r="A40">
        <v>8.1999999999999993</v>
      </c>
      <c r="B40">
        <v>5695</v>
      </c>
      <c r="C40">
        <f t="shared" si="8"/>
        <v>0.94521252759290297</v>
      </c>
      <c r="F40">
        <v>8.1999999999999993</v>
      </c>
      <c r="G40">
        <v>5414</v>
      </c>
      <c r="H40">
        <f t="shared" si="9"/>
        <v>1.0215865348328175</v>
      </c>
      <c r="K40">
        <v>8.1999999999999993</v>
      </c>
      <c r="L40">
        <v>5745</v>
      </c>
      <c r="M40">
        <f t="shared" si="10"/>
        <v>0.95351114504323575</v>
      </c>
      <c r="P40">
        <v>8.1999999999999993</v>
      </c>
      <c r="Q40">
        <v>5070</v>
      </c>
      <c r="R40">
        <f t="shared" si="11"/>
        <v>0.95667597554532413</v>
      </c>
      <c r="U40">
        <v>8.1999999999999993</v>
      </c>
      <c r="V40">
        <v>6368</v>
      </c>
      <c r="W40">
        <f t="shared" si="12"/>
        <v>1.0186925605688555</v>
      </c>
      <c r="Z40">
        <v>8.1999999999999993</v>
      </c>
      <c r="AA40">
        <v>5966</v>
      </c>
      <c r="AB40">
        <f t="shared" si="13"/>
        <v>1.0768305156127791</v>
      </c>
      <c r="AE40">
        <v>8.1999999999999993</v>
      </c>
      <c r="AF40">
        <v>5878</v>
      </c>
      <c r="AG40">
        <f t="shared" si="14"/>
        <v>0.94030698351503328</v>
      </c>
      <c r="AJ40">
        <v>7.2</v>
      </c>
      <c r="AK40">
        <v>4727</v>
      </c>
      <c r="AL40">
        <f t="shared" si="15"/>
        <v>0.85319776186751706</v>
      </c>
    </row>
    <row r="41" spans="1:38" x14ac:dyDescent="0.2">
      <c r="A41">
        <v>9.1</v>
      </c>
      <c r="B41">
        <v>5927</v>
      </c>
      <c r="C41">
        <f t="shared" si="8"/>
        <v>0.98371811256244701</v>
      </c>
      <c r="F41">
        <v>9.1</v>
      </c>
      <c r="G41">
        <v>4117</v>
      </c>
      <c r="H41">
        <f t="shared" si="9"/>
        <v>0.77685108310061135</v>
      </c>
      <c r="K41">
        <v>9.1</v>
      </c>
      <c r="L41">
        <v>6836</v>
      </c>
      <c r="M41">
        <f t="shared" si="10"/>
        <v>1.1345869778094968</v>
      </c>
      <c r="P41">
        <v>9.1</v>
      </c>
      <c r="Q41">
        <v>6032</v>
      </c>
      <c r="R41">
        <f t="shared" si="11"/>
        <v>1.1381991093667445</v>
      </c>
      <c r="U41">
        <v>9.1</v>
      </c>
      <c r="V41">
        <v>6445</v>
      </c>
      <c r="W41">
        <f t="shared" si="12"/>
        <v>1.0310102941058845</v>
      </c>
      <c r="Z41">
        <v>9.1</v>
      </c>
      <c r="AA41">
        <v>5793</v>
      </c>
      <c r="AB41">
        <f t="shared" si="13"/>
        <v>1.0456049575837796</v>
      </c>
      <c r="AE41">
        <v>9.1</v>
      </c>
      <c r="AF41">
        <v>5741</v>
      </c>
      <c r="AG41">
        <f t="shared" si="14"/>
        <v>0.91839101605304629</v>
      </c>
      <c r="AJ41">
        <v>8.1</v>
      </c>
      <c r="AK41">
        <v>4899</v>
      </c>
      <c r="AL41">
        <f t="shared" si="15"/>
        <v>0.88424282534143561</v>
      </c>
    </row>
    <row r="42" spans="1:38" x14ac:dyDescent="0.2">
      <c r="A42">
        <v>9.1999999999999993</v>
      </c>
      <c r="B42">
        <v>5833</v>
      </c>
      <c r="C42">
        <f t="shared" si="8"/>
        <v>0.96811671175582137</v>
      </c>
      <c r="F42">
        <v>9.1999999999999993</v>
      </c>
      <c r="G42">
        <v>4050</v>
      </c>
      <c r="H42">
        <f t="shared" si="9"/>
        <v>0.7642086195184542</v>
      </c>
      <c r="K42">
        <v>9.1999999999999993</v>
      </c>
      <c r="L42">
        <v>6366</v>
      </c>
      <c r="M42">
        <f t="shared" si="10"/>
        <v>1.0565799737763688</v>
      </c>
      <c r="P42">
        <v>9.1999999999999993</v>
      </c>
      <c r="Q42">
        <v>5431</v>
      </c>
      <c r="R42">
        <f t="shared" si="11"/>
        <v>1.024794324099932</v>
      </c>
      <c r="U42">
        <v>9.1999999999999993</v>
      </c>
      <c r="V42">
        <v>6573</v>
      </c>
      <c r="W42">
        <f t="shared" si="12"/>
        <v>1.051486526479128</v>
      </c>
      <c r="Z42">
        <v>9.1999999999999993</v>
      </c>
      <c r="AA42">
        <v>6285</v>
      </c>
      <c r="AB42">
        <f t="shared" si="13"/>
        <v>1.1344082786835932</v>
      </c>
      <c r="AE42">
        <v>9.1999999999999993</v>
      </c>
      <c r="AF42">
        <v>6278</v>
      </c>
      <c r="AG42">
        <f t="shared" si="14"/>
        <v>1.0042952096814186</v>
      </c>
      <c r="AJ42">
        <v>8.1999999999999993</v>
      </c>
      <c r="AK42">
        <v>5025</v>
      </c>
      <c r="AL42">
        <f t="shared" si="15"/>
        <v>0.90698513928163171</v>
      </c>
    </row>
    <row r="43" spans="1:38" x14ac:dyDescent="0.2">
      <c r="A43">
        <v>10.1</v>
      </c>
      <c r="B43">
        <v>6128</v>
      </c>
      <c r="C43">
        <f t="shared" si="8"/>
        <v>1.0170785547127847</v>
      </c>
      <c r="F43">
        <v>10.1</v>
      </c>
      <c r="G43">
        <v>5349</v>
      </c>
      <c r="H43">
        <f t="shared" si="9"/>
        <v>1.0093214582232621</v>
      </c>
      <c r="K43">
        <v>10.1</v>
      </c>
      <c r="L43">
        <v>5642</v>
      </c>
      <c r="M43">
        <f t="shared" si="10"/>
        <v>0.93641599309555024</v>
      </c>
      <c r="P43">
        <v>10.1</v>
      </c>
      <c r="Q43">
        <v>5625</v>
      </c>
      <c r="R43">
        <f t="shared" si="11"/>
        <v>1.0614008604422975</v>
      </c>
      <c r="U43">
        <v>10.1</v>
      </c>
      <c r="V43">
        <v>6762</v>
      </c>
      <c r="W43">
        <f t="shared" si="12"/>
        <v>1.0817209633427449</v>
      </c>
      <c r="Z43" s="1" t="s">
        <v>7</v>
      </c>
      <c r="AA43" s="1">
        <f>AVERAGE(AA25:AA42)</f>
        <v>5540.333333333333</v>
      </c>
      <c r="AE43">
        <v>10.1</v>
      </c>
      <c r="AF43">
        <v>4941</v>
      </c>
      <c r="AG43">
        <f t="shared" si="14"/>
        <v>0.79041456372027552</v>
      </c>
      <c r="AJ43">
        <v>9.1</v>
      </c>
      <c r="AK43">
        <v>5907</v>
      </c>
      <c r="AL43">
        <f t="shared" si="15"/>
        <v>1.0661813368630046</v>
      </c>
    </row>
    <row r="44" spans="1:38" x14ac:dyDescent="0.2">
      <c r="A44">
        <v>10.199999999999999</v>
      </c>
      <c r="B44">
        <v>5351</v>
      </c>
      <c r="C44">
        <f t="shared" si="8"/>
        <v>0.88811803953461343</v>
      </c>
      <c r="F44">
        <v>10.199999999999999</v>
      </c>
      <c r="G44">
        <v>4662</v>
      </c>
      <c r="H44">
        <f t="shared" si="9"/>
        <v>0.87968903313457614</v>
      </c>
      <c r="K44">
        <v>10.199999999999999</v>
      </c>
      <c r="L44">
        <v>5890</v>
      </c>
      <c r="M44">
        <f t="shared" si="10"/>
        <v>0.97757713564920079</v>
      </c>
      <c r="P44">
        <v>10.199999999999999</v>
      </c>
      <c r="Q44">
        <v>5998</v>
      </c>
      <c r="R44">
        <f t="shared" si="11"/>
        <v>1.1317835308325155</v>
      </c>
      <c r="U44">
        <v>10.199999999999999</v>
      </c>
      <c r="V44">
        <v>6584</v>
      </c>
      <c r="W44">
        <f t="shared" si="12"/>
        <v>1.0532462026987035</v>
      </c>
      <c r="AE44">
        <v>10.199999999999999</v>
      </c>
      <c r="AF44">
        <v>5532</v>
      </c>
      <c r="AG44">
        <f t="shared" si="14"/>
        <v>0.8849571678811099</v>
      </c>
      <c r="AJ44">
        <v>9.1999999999999993</v>
      </c>
      <c r="AK44">
        <v>5196</v>
      </c>
      <c r="AL44">
        <f t="shared" si="15"/>
        <v>0.93784970820046931</v>
      </c>
    </row>
    <row r="45" spans="1:38" x14ac:dyDescent="0.2">
      <c r="A45" s="1" t="s">
        <v>7</v>
      </c>
      <c r="B45" s="1">
        <f>AVERAGE(B25:B44)</f>
        <v>6025.1</v>
      </c>
      <c r="C45" s="1"/>
      <c r="D45" s="1"/>
      <c r="E45" s="1"/>
      <c r="F45" s="1" t="s">
        <v>7</v>
      </c>
      <c r="G45" s="1">
        <f>AVERAGE(G25:G44)</f>
        <v>5299.6</v>
      </c>
      <c r="H45" s="1"/>
      <c r="I45" s="1"/>
      <c r="J45" s="1"/>
      <c r="K45" s="1" t="s">
        <v>7</v>
      </c>
      <c r="L45" s="1">
        <f>AVERAGE(L25:L44)</f>
        <v>6231.4</v>
      </c>
      <c r="M45" s="1"/>
      <c r="N45" s="1"/>
      <c r="O45" s="1"/>
      <c r="P45" s="1" t="s">
        <v>7</v>
      </c>
      <c r="Q45" s="1">
        <f>AVERAGE(Q25:Q44)</f>
        <v>5766.85</v>
      </c>
      <c r="R45" s="1"/>
      <c r="S45" s="1"/>
      <c r="T45" s="1"/>
      <c r="U45" s="1" t="s">
        <v>7</v>
      </c>
      <c r="V45" s="1">
        <f>AVERAGE(V25:V44)</f>
        <v>6251.15</v>
      </c>
      <c r="W45" s="1"/>
      <c r="X45" s="1"/>
      <c r="Y45" s="1"/>
      <c r="Z45" s="1"/>
      <c r="AA45" s="1"/>
      <c r="AB45" s="1"/>
      <c r="AC45" s="1"/>
      <c r="AD45" s="1"/>
      <c r="AE45" s="1" t="s">
        <v>7</v>
      </c>
      <c r="AF45" s="1">
        <f>AVERAGE(AF25:AF44)</f>
        <v>5308.35</v>
      </c>
      <c r="AG45" s="1"/>
      <c r="AH45" s="1"/>
      <c r="AI45" s="1"/>
      <c r="AJ45" s="1">
        <v>10.1</v>
      </c>
      <c r="AK45" s="1">
        <v>5102</v>
      </c>
      <c r="AL45">
        <f t="shared" si="15"/>
        <v>0.92088322002286271</v>
      </c>
    </row>
    <row r="46" spans="1:38" x14ac:dyDescent="0.2">
      <c r="AJ46">
        <v>10.199999999999999</v>
      </c>
      <c r="AK46">
        <v>5445</v>
      </c>
      <c r="AL46">
        <f t="shared" si="15"/>
        <v>0.98279285241561887</v>
      </c>
    </row>
    <row r="47" spans="1:38" x14ac:dyDescent="0.2">
      <c r="AJ47">
        <v>11.1</v>
      </c>
      <c r="AK47">
        <v>5170</v>
      </c>
      <c r="AL47">
        <f t="shared" si="15"/>
        <v>0.93315684976836533</v>
      </c>
    </row>
    <row r="48" spans="1:38" x14ac:dyDescent="0.2">
      <c r="A48" s="3" t="s">
        <v>20</v>
      </c>
      <c r="AJ48">
        <v>11.2</v>
      </c>
      <c r="AK48">
        <v>4826</v>
      </c>
      <c r="AL48">
        <f t="shared" si="15"/>
        <v>0.87106672282052833</v>
      </c>
    </row>
    <row r="49" spans="1:37" x14ac:dyDescent="0.2">
      <c r="A49" s="3"/>
      <c r="B49" s="6" t="s">
        <v>3</v>
      </c>
      <c r="C49" s="6" t="s">
        <v>6</v>
      </c>
      <c r="D49" s="6" t="s">
        <v>10</v>
      </c>
      <c r="E49" s="6" t="s">
        <v>12</v>
      </c>
      <c r="F49" s="6"/>
      <c r="G49" s="6"/>
      <c r="H49" s="6"/>
      <c r="I49" s="6"/>
      <c r="AJ49" s="1" t="s">
        <v>7</v>
      </c>
      <c r="AK49" s="1">
        <f>AVERAGE(AK27:AK48)</f>
        <v>5110.409090909091</v>
      </c>
    </row>
    <row r="50" spans="1:37" x14ac:dyDescent="0.2">
      <c r="A50" s="7" t="s">
        <v>17</v>
      </c>
      <c r="B50" s="5">
        <v>0.95479999999999998</v>
      </c>
      <c r="C50" s="5">
        <v>0.99070000000000003</v>
      </c>
      <c r="D50" s="5">
        <v>0.95650000000000002</v>
      </c>
      <c r="E50" s="5">
        <v>0.86399999999999999</v>
      </c>
      <c r="F50" s="5"/>
      <c r="G50" s="5"/>
      <c r="H50" s="5"/>
      <c r="I50" s="5"/>
    </row>
    <row r="51" spans="1:37" x14ac:dyDescent="0.2">
      <c r="A51" s="7" t="s">
        <v>16</v>
      </c>
      <c r="B51" s="5">
        <v>1.0009999999999999</v>
      </c>
      <c r="C51" s="5">
        <v>1.1839999999999999</v>
      </c>
      <c r="D51" s="5">
        <v>0.98970000000000002</v>
      </c>
      <c r="E51" s="5">
        <v>0.89939999999999998</v>
      </c>
      <c r="F51" s="5"/>
      <c r="G51" s="5"/>
      <c r="H51" s="5"/>
      <c r="I51" s="5"/>
    </row>
    <row r="52" spans="1:37" x14ac:dyDescent="0.2">
      <c r="A52" s="7" t="s">
        <v>18</v>
      </c>
      <c r="B52" s="5">
        <v>1.0640000000000001</v>
      </c>
      <c r="C52" s="5">
        <v>1.377</v>
      </c>
      <c r="D52" s="5">
        <v>1.0369999999999999</v>
      </c>
      <c r="E52" s="5">
        <v>0.98839999999999995</v>
      </c>
      <c r="F52" s="5"/>
      <c r="G52" s="5"/>
      <c r="H52" s="5"/>
      <c r="I5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8B</vt:lpstr>
      <vt:lpstr>Fig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19:43:13Z</dcterms:modified>
</cp:coreProperties>
</file>